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udave_iu_edu/Documents/AAA_work/Data, papers/HHEX work/JBC/"/>
    </mc:Choice>
  </mc:AlternateContent>
  <xr:revisionPtr revIDLastSave="0" documentId="8_{AFFCC983-6072-034D-95DD-7AFE05CD8830}" xr6:coauthVersionLast="47" xr6:coauthVersionMax="47" xr10:uidLastSave="{00000000-0000-0000-0000-000000000000}"/>
  <bookViews>
    <workbookView xWindow="0" yWindow="500" windowWidth="28800" windowHeight="16180" xr2:uid="{E318C6AC-4904-F94E-B53F-38EAF216236D}"/>
  </bookViews>
  <sheets>
    <sheet name="Overlapping_genes_45_" sheetId="2" r:id="rId1"/>
    <sheet name="Sheet1" sheetId="1" r:id="rId2"/>
  </sheets>
  <definedNames>
    <definedName name="ExternalData_1" localSheetId="0" hidden="1">Overlapping_genes_45_!$A$1:$H$7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2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  <c r="I703" i="2"/>
  <c r="I704" i="2"/>
  <c r="I705" i="2"/>
  <c r="I706" i="2"/>
  <c r="I707" i="2"/>
  <c r="I708" i="2"/>
  <c r="I709" i="2"/>
  <c r="I710" i="2"/>
  <c r="I711" i="2"/>
  <c r="I712" i="2"/>
  <c r="I713" i="2"/>
  <c r="I714" i="2"/>
  <c r="I715" i="2"/>
  <c r="I71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759" i="2"/>
  <c r="I760" i="2"/>
  <c r="I761" i="2"/>
  <c r="I762" i="2"/>
  <c r="I763" i="2"/>
  <c r="I764" i="2"/>
  <c r="I765" i="2"/>
  <c r="I766" i="2"/>
  <c r="I767" i="2"/>
  <c r="I768" i="2"/>
  <c r="I769" i="2"/>
  <c r="I770" i="2"/>
  <c r="I771" i="2"/>
  <c r="I772" i="2"/>
  <c r="I773" i="2"/>
  <c r="I774" i="2"/>
  <c r="I77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58BF5E2-1B4D-A545-9227-2B616B04D47D}" keepAlive="1" name="Query - Overlapping_genes[45]" description="Connection to the 'Overlapping_genes[45]' query in the workbook." type="5" refreshedVersion="8" background="1" saveData="1">
    <dbPr connection="Provider=Microsoft.Mashup.OleDb.1;Data Source=$Workbook$;Location=Overlapping_genes[45];Extended Properties=&quot;&quot;" command="SELECT * FROM [Overlapping_genes[45]]]"/>
  </connection>
</connections>
</file>

<file path=xl/sharedStrings.xml><?xml version="1.0" encoding="utf-8"?>
<sst xmlns="http://schemas.openxmlformats.org/spreadsheetml/2006/main" count="783" uniqueCount="783">
  <si>
    <t>geneSymbol</t>
  </si>
  <si>
    <t>foldchange</t>
  </si>
  <si>
    <t>rawp</t>
  </si>
  <si>
    <t>FDR</t>
  </si>
  <si>
    <t>log2FoldChange</t>
  </si>
  <si>
    <t>pValue</t>
  </si>
  <si>
    <t>pAdj</t>
  </si>
  <si>
    <t>Consistent</t>
  </si>
  <si>
    <t>AACS</t>
  </si>
  <si>
    <t>ABCA2</t>
  </si>
  <si>
    <t>ABCD3</t>
  </si>
  <si>
    <t>ABCD4</t>
  </si>
  <si>
    <t>ABHD4</t>
  </si>
  <si>
    <t>ABI2</t>
  </si>
  <si>
    <t>ACAD8</t>
  </si>
  <si>
    <t>ACAT1</t>
  </si>
  <si>
    <t>ACO1</t>
  </si>
  <si>
    <t>ACSL3</t>
  </si>
  <si>
    <t>ADAMTS3</t>
  </si>
  <si>
    <t>ADARB1</t>
  </si>
  <si>
    <t>ADCK2</t>
  </si>
  <si>
    <t>ADCY3</t>
  </si>
  <si>
    <t>ADRBK1</t>
  </si>
  <si>
    <t>AEBP1</t>
  </si>
  <si>
    <t>AGA</t>
  </si>
  <si>
    <t>AGFG1</t>
  </si>
  <si>
    <t>AGL</t>
  </si>
  <si>
    <t>AHI1</t>
  </si>
  <si>
    <t>AHR</t>
  </si>
  <si>
    <t>AJAP1</t>
  </si>
  <si>
    <t>AKAP13</t>
  </si>
  <si>
    <t>AKAP8L</t>
  </si>
  <si>
    <t>AKTIP</t>
  </si>
  <si>
    <t>ALDH1A2</t>
  </si>
  <si>
    <t>ALDH4A1</t>
  </si>
  <si>
    <t>ALDOC</t>
  </si>
  <si>
    <t>AMD1</t>
  </si>
  <si>
    <t>AMIGO2</t>
  </si>
  <si>
    <t>AMPD3</t>
  </si>
  <si>
    <t>ANAPC5</t>
  </si>
  <si>
    <t>ANGPT1</t>
  </si>
  <si>
    <t>ANKRD27</t>
  </si>
  <si>
    <t>ANKRD46</t>
  </si>
  <si>
    <t>ANKRD6</t>
  </si>
  <si>
    <t>ANPEP</t>
  </si>
  <si>
    <t>ANTXR1</t>
  </si>
  <si>
    <t>AOAH</t>
  </si>
  <si>
    <t>APTX</t>
  </si>
  <si>
    <t>AQP3</t>
  </si>
  <si>
    <t>AQR</t>
  </si>
  <si>
    <t>ARAP3</t>
  </si>
  <si>
    <t>ARFGAP3</t>
  </si>
  <si>
    <t>ARHGAP10</t>
  </si>
  <si>
    <t>ARHGAP12</t>
  </si>
  <si>
    <t>ARHGAP19</t>
  </si>
  <si>
    <t>ARHGAP26</t>
  </si>
  <si>
    <t>ARHGAP29</t>
  </si>
  <si>
    <t>ARHGEF10</t>
  </si>
  <si>
    <t>ARHGEF12</t>
  </si>
  <si>
    <t>ARHGEF2</t>
  </si>
  <si>
    <t>ARL2BP</t>
  </si>
  <si>
    <t>ARL3</t>
  </si>
  <si>
    <t>ARL6IP5</t>
  </si>
  <si>
    <t>ARMCX1</t>
  </si>
  <si>
    <t>ARRB1</t>
  </si>
  <si>
    <t>ARRB2</t>
  </si>
  <si>
    <t>ASAP2</t>
  </si>
  <si>
    <t>ASF1B</t>
  </si>
  <si>
    <t>ASL</t>
  </si>
  <si>
    <t>ATF6</t>
  </si>
  <si>
    <t>ATIC</t>
  </si>
  <si>
    <t>ATP10A</t>
  </si>
  <si>
    <t>ATP13A2</t>
  </si>
  <si>
    <t>ATP1B3</t>
  </si>
  <si>
    <t>ATP5G3</t>
  </si>
  <si>
    <t>ATP6V0A1</t>
  </si>
  <si>
    <t>ATP6V0D1</t>
  </si>
  <si>
    <t>ATP8A2</t>
  </si>
  <si>
    <t>ATP8B4</t>
  </si>
  <si>
    <t>ATXN3</t>
  </si>
  <si>
    <t>AURKB</t>
  </si>
  <si>
    <t>AZIN1</t>
  </si>
  <si>
    <t>B3GNT1</t>
  </si>
  <si>
    <t>B4GALT3</t>
  </si>
  <si>
    <t>BAHD1</t>
  </si>
  <si>
    <t>BARD1</t>
  </si>
  <si>
    <t>BAX</t>
  </si>
  <si>
    <t>BBC3</t>
  </si>
  <si>
    <t>BCL11B</t>
  </si>
  <si>
    <t>BCL2L1</t>
  </si>
  <si>
    <t>BCL7A</t>
  </si>
  <si>
    <t>BCR</t>
  </si>
  <si>
    <t>BIRC7</t>
  </si>
  <si>
    <t>BOLA1</t>
  </si>
  <si>
    <t>BST2</t>
  </si>
  <si>
    <t>BTD</t>
  </si>
  <si>
    <t>BUB1B</t>
  </si>
  <si>
    <t>CACNB3</t>
  </si>
  <si>
    <t>CACNG4</t>
  </si>
  <si>
    <t>CAPN3</t>
  </si>
  <si>
    <t>CARKD</t>
  </si>
  <si>
    <t>CASP3</t>
  </si>
  <si>
    <t>CBX5</t>
  </si>
  <si>
    <t>CCDC109B</t>
  </si>
  <si>
    <t>CCDC90A</t>
  </si>
  <si>
    <t>CCDC93</t>
  </si>
  <si>
    <t>CCND1</t>
  </si>
  <si>
    <t>CCND3</t>
  </si>
  <si>
    <t>CCNE2</t>
  </si>
  <si>
    <t>CD2</t>
  </si>
  <si>
    <t>CD244</t>
  </si>
  <si>
    <t>CD247</t>
  </si>
  <si>
    <t>CD27</t>
  </si>
  <si>
    <t>CD2AP</t>
  </si>
  <si>
    <t>CD34</t>
  </si>
  <si>
    <t>CD38</t>
  </si>
  <si>
    <t>CD3D</t>
  </si>
  <si>
    <t>CD3G</t>
  </si>
  <si>
    <t>CD44</t>
  </si>
  <si>
    <t>CD5</t>
  </si>
  <si>
    <t>CD53</t>
  </si>
  <si>
    <t>CD74</t>
  </si>
  <si>
    <t>CD8A</t>
  </si>
  <si>
    <t>CD93</t>
  </si>
  <si>
    <t>CDC25A</t>
  </si>
  <si>
    <t>CDC25B</t>
  </si>
  <si>
    <t>CDC45</t>
  </si>
  <si>
    <t>CDC6</t>
  </si>
  <si>
    <t>CDK1</t>
  </si>
  <si>
    <t>CDK5RAP3</t>
  </si>
  <si>
    <t>CDK9</t>
  </si>
  <si>
    <t>CEBPA</t>
  </si>
  <si>
    <t>CENPM</t>
  </si>
  <si>
    <t>CENPN</t>
  </si>
  <si>
    <t>CFD</t>
  </si>
  <si>
    <t>CFLAR</t>
  </si>
  <si>
    <t>CHD3</t>
  </si>
  <si>
    <t>CHEK1</t>
  </si>
  <si>
    <t>CHFR</t>
  </si>
  <si>
    <t>CHMP2B</t>
  </si>
  <si>
    <t>CHN2</t>
  </si>
  <si>
    <t>CHST11</t>
  </si>
  <si>
    <t>CHST2</t>
  </si>
  <si>
    <t>CIB1</t>
  </si>
  <si>
    <t>CISH</t>
  </si>
  <si>
    <t>CIT</t>
  </si>
  <si>
    <t>CKS1B</t>
  </si>
  <si>
    <t>CNNM3</t>
  </si>
  <si>
    <t>CNTLN</t>
  </si>
  <si>
    <t>COLQ</t>
  </si>
  <si>
    <t>COMT</t>
  </si>
  <si>
    <t>COPZ1</t>
  </si>
  <si>
    <t>CORO2A</t>
  </si>
  <si>
    <t>COX6C</t>
  </si>
  <si>
    <t>CPA3</t>
  </si>
  <si>
    <t>CPNE3</t>
  </si>
  <si>
    <t>CR2</t>
  </si>
  <si>
    <t>CREBZF</t>
  </si>
  <si>
    <t>CREG1</t>
  </si>
  <si>
    <t>CROCC</t>
  </si>
  <si>
    <t>CSF2RB</t>
  </si>
  <si>
    <t>CSF3R</t>
  </si>
  <si>
    <t>CSNK1G3</t>
  </si>
  <si>
    <t>CSNK2B</t>
  </si>
  <si>
    <t>CSTB</t>
  </si>
  <si>
    <t>CTBP2</t>
  </si>
  <si>
    <t>CTSB</t>
  </si>
  <si>
    <t>CTSS</t>
  </si>
  <si>
    <t>CXCR4</t>
  </si>
  <si>
    <t>CYB561</t>
  </si>
  <si>
    <t>CYBA</t>
  </si>
  <si>
    <t>CYTH3</t>
  </si>
  <si>
    <t>CYTH4</t>
  </si>
  <si>
    <t>DDIT4</t>
  </si>
  <si>
    <t>DECR1</t>
  </si>
  <si>
    <t>DEK</t>
  </si>
  <si>
    <t>DENND3</t>
  </si>
  <si>
    <t>DENND5A</t>
  </si>
  <si>
    <t>DEPTOR</t>
  </si>
  <si>
    <t>DGKG</t>
  </si>
  <si>
    <t>DGKZ</t>
  </si>
  <si>
    <t>DHFR</t>
  </si>
  <si>
    <t>DLC1</t>
  </si>
  <si>
    <t>DLG1</t>
  </si>
  <si>
    <t>DNAJC9</t>
  </si>
  <si>
    <t>DNMT3B</t>
  </si>
  <si>
    <t>DOK1</t>
  </si>
  <si>
    <t>DOK3</t>
  </si>
  <si>
    <t>DPEP2</t>
  </si>
  <si>
    <t>DPYSL2</t>
  </si>
  <si>
    <t>DRAM1</t>
  </si>
  <si>
    <t>DSCC1</t>
  </si>
  <si>
    <t>DSG2</t>
  </si>
  <si>
    <t>DSTN</t>
  </si>
  <si>
    <t>DUSP10</t>
  </si>
  <si>
    <t>DUSP3</t>
  </si>
  <si>
    <t>DUT</t>
  </si>
  <si>
    <t>E2F8</t>
  </si>
  <si>
    <t>ECD</t>
  </si>
  <si>
    <t>ECHDC1</t>
  </si>
  <si>
    <t>ECT2</t>
  </si>
  <si>
    <t>EED</t>
  </si>
  <si>
    <t>EFHC2</t>
  </si>
  <si>
    <t>EGFL7</t>
  </si>
  <si>
    <t>EIF5A</t>
  </si>
  <si>
    <t>ELMO1</t>
  </si>
  <si>
    <t>ELN</t>
  </si>
  <si>
    <t>EMID1</t>
  </si>
  <si>
    <t>ENDOG</t>
  </si>
  <si>
    <t>ENO1</t>
  </si>
  <si>
    <t>ENO2</t>
  </si>
  <si>
    <t>ENTPD6</t>
  </si>
  <si>
    <t>ENY2</t>
  </si>
  <si>
    <t>EPHA3</t>
  </si>
  <si>
    <t>EPHB6</t>
  </si>
  <si>
    <t>EPHX2</t>
  </si>
  <si>
    <t>EPS15</t>
  </si>
  <si>
    <t>ERBB2IP</t>
  </si>
  <si>
    <t>ERG</t>
  </si>
  <si>
    <t>ERLIN1</t>
  </si>
  <si>
    <t>ERMP1</t>
  </si>
  <si>
    <t>ESPL1</t>
  </si>
  <si>
    <t>ETS2</t>
  </si>
  <si>
    <t>ETV6</t>
  </si>
  <si>
    <t>EVI2A</t>
  </si>
  <si>
    <t>EVL</t>
  </si>
  <si>
    <t>EVPL</t>
  </si>
  <si>
    <t>EXO1</t>
  </si>
  <si>
    <t>EXPH5</t>
  </si>
  <si>
    <t>F2R</t>
  </si>
  <si>
    <t>FAM120C</t>
  </si>
  <si>
    <t>FAM125B</t>
  </si>
  <si>
    <t>FAM46A</t>
  </si>
  <si>
    <t>FAM48A</t>
  </si>
  <si>
    <t>FAM63A</t>
  </si>
  <si>
    <t>FAM65A</t>
  </si>
  <si>
    <t>FAM82B</t>
  </si>
  <si>
    <t>FBN1</t>
  </si>
  <si>
    <t>FBXL12</t>
  </si>
  <si>
    <t>FBXO34</t>
  </si>
  <si>
    <t>FBXO7</t>
  </si>
  <si>
    <t>FES</t>
  </si>
  <si>
    <t>FGFR1</t>
  </si>
  <si>
    <t>FKBP4</t>
  </si>
  <si>
    <t>FKTN</t>
  </si>
  <si>
    <t>FLAD1</t>
  </si>
  <si>
    <t>FLOT1</t>
  </si>
  <si>
    <t>FLOT2</t>
  </si>
  <si>
    <t>FLT3</t>
  </si>
  <si>
    <t>FNDC3B</t>
  </si>
  <si>
    <t>FOXM1</t>
  </si>
  <si>
    <t>FOXO3</t>
  </si>
  <si>
    <t>FPGS</t>
  </si>
  <si>
    <t>FTSJ1</t>
  </si>
  <si>
    <t>FUBP1</t>
  </si>
  <si>
    <t>FUT4</t>
  </si>
  <si>
    <t>FXYD2</t>
  </si>
  <si>
    <t>FXYD5</t>
  </si>
  <si>
    <t>FYB</t>
  </si>
  <si>
    <t>FYN</t>
  </si>
  <si>
    <t>FZD3</t>
  </si>
  <si>
    <t>FZD6</t>
  </si>
  <si>
    <t>FZR1</t>
  </si>
  <si>
    <t>GAA</t>
  </si>
  <si>
    <t>GALC</t>
  </si>
  <si>
    <t>GALNT1</t>
  </si>
  <si>
    <t>GALNT12</t>
  </si>
  <si>
    <t>GALNT6</t>
  </si>
  <si>
    <t>GATA2</t>
  </si>
  <si>
    <t>GATAD1</t>
  </si>
  <si>
    <t>GBP2</t>
  </si>
  <si>
    <t>GCH1</t>
  </si>
  <si>
    <t>GCNT1</t>
  </si>
  <si>
    <t>GFI1B</t>
  </si>
  <si>
    <t>GFPT1</t>
  </si>
  <si>
    <t>GGA1</t>
  </si>
  <si>
    <t>GGA2</t>
  </si>
  <si>
    <t>GGA3</t>
  </si>
  <si>
    <t>GHITM</t>
  </si>
  <si>
    <t>GLB1L2</t>
  </si>
  <si>
    <t>GMNN</t>
  </si>
  <si>
    <t>GMPR</t>
  </si>
  <si>
    <t>GNG4</t>
  </si>
  <si>
    <t>GNPDA1</t>
  </si>
  <si>
    <t>GPC3</t>
  </si>
  <si>
    <t>GPR137</t>
  </si>
  <si>
    <t>GPSM2</t>
  </si>
  <si>
    <t>GRAP2</t>
  </si>
  <si>
    <t>GRK5</t>
  </si>
  <si>
    <t>GSN</t>
  </si>
  <si>
    <t>GSPT2</t>
  </si>
  <si>
    <t>GSTK1</t>
  </si>
  <si>
    <t>GTF2F1</t>
  </si>
  <si>
    <t>GTPBP8</t>
  </si>
  <si>
    <t>GTSE1</t>
  </si>
  <si>
    <t>GYPC</t>
  </si>
  <si>
    <t>GZMA</t>
  </si>
  <si>
    <t>H2AFV</t>
  </si>
  <si>
    <t>H2AFX</t>
  </si>
  <si>
    <t>H2AFY</t>
  </si>
  <si>
    <t>H2AFY2</t>
  </si>
  <si>
    <t>HADHA</t>
  </si>
  <si>
    <t>HDAC4</t>
  </si>
  <si>
    <t>HDAC5</t>
  </si>
  <si>
    <t>HDGFRP3</t>
  </si>
  <si>
    <t>HEXA</t>
  </si>
  <si>
    <t>HHEX</t>
  </si>
  <si>
    <t>HIC2</t>
  </si>
  <si>
    <t>HIRA</t>
  </si>
  <si>
    <t>HK1</t>
  </si>
  <si>
    <t>HKDC1</t>
  </si>
  <si>
    <t>HMGA1</t>
  </si>
  <si>
    <t>HOPX</t>
  </si>
  <si>
    <t>HPCAL1</t>
  </si>
  <si>
    <t>HPGDS</t>
  </si>
  <si>
    <t>HS6ST1</t>
  </si>
  <si>
    <t>HSDL2</t>
  </si>
  <si>
    <t>HSPA14</t>
  </si>
  <si>
    <t>ID2</t>
  </si>
  <si>
    <t>IDH1</t>
  </si>
  <si>
    <t>IFITM1</t>
  </si>
  <si>
    <t>IFITM3</t>
  </si>
  <si>
    <t>IFNGR2</t>
  </si>
  <si>
    <t>IFT20</t>
  </si>
  <si>
    <t>IFT88</t>
  </si>
  <si>
    <t>IGF2BP2</t>
  </si>
  <si>
    <t>IGF2R</t>
  </si>
  <si>
    <t>IGFBP2</t>
  </si>
  <si>
    <t>IGFBP7</t>
  </si>
  <si>
    <t>IGHM</t>
  </si>
  <si>
    <t>IGJ</t>
  </si>
  <si>
    <t>IKZF1</t>
  </si>
  <si>
    <t>IL15RA</t>
  </si>
  <si>
    <t>IL1RL1</t>
  </si>
  <si>
    <t>IL3RA</t>
  </si>
  <si>
    <t>ILF2</t>
  </si>
  <si>
    <t>IMMT</t>
  </si>
  <si>
    <t>INPP4A</t>
  </si>
  <si>
    <t>INPPL1</t>
  </si>
  <si>
    <t>IQGAP2</t>
  </si>
  <si>
    <t>IRF5</t>
  </si>
  <si>
    <t>IRF7</t>
  </si>
  <si>
    <t>ITGA4</t>
  </si>
  <si>
    <t>ITGA5</t>
  </si>
  <si>
    <t>ITGAE</t>
  </si>
  <si>
    <t>ITK</t>
  </si>
  <si>
    <t>ITPR3</t>
  </si>
  <si>
    <t>JAK3</t>
  </si>
  <si>
    <t>JAM2</t>
  </si>
  <si>
    <t>JUP</t>
  </si>
  <si>
    <t>KBTBD11</t>
  </si>
  <si>
    <t>KCNN4</t>
  </si>
  <si>
    <t>KDM5B</t>
  </si>
  <si>
    <t>KIF11</t>
  </si>
  <si>
    <t>KIF15</t>
  </si>
  <si>
    <t>KIF18B</t>
  </si>
  <si>
    <t>KIT</t>
  </si>
  <si>
    <t>KLC2</t>
  </si>
  <si>
    <t>KLF3</t>
  </si>
  <si>
    <t>KLHDC3</t>
  </si>
  <si>
    <t>KLHDC4</t>
  </si>
  <si>
    <t>KLHL11</t>
  </si>
  <si>
    <t>KLHL22</t>
  </si>
  <si>
    <t>KLHL3</t>
  </si>
  <si>
    <t>KRT18</t>
  </si>
  <si>
    <t>KRT7</t>
  </si>
  <si>
    <t>KYNU</t>
  </si>
  <si>
    <t>LANCL1</t>
  </si>
  <si>
    <t>LAPTM4A</t>
  </si>
  <si>
    <t>LAPTM4B</t>
  </si>
  <si>
    <t>LAT2</t>
  </si>
  <si>
    <t>LBH</t>
  </si>
  <si>
    <t>LBR</t>
  </si>
  <si>
    <t>LCK</t>
  </si>
  <si>
    <t>LETMD1</t>
  </si>
  <si>
    <t>LGALS1</t>
  </si>
  <si>
    <t>LGALS9</t>
  </si>
  <si>
    <t>LIMA1</t>
  </si>
  <si>
    <t>LIMS1</t>
  </si>
  <si>
    <t>LITAF</t>
  </si>
  <si>
    <t>LMO4</t>
  </si>
  <si>
    <t>LPAR2</t>
  </si>
  <si>
    <t>LPCAT3</t>
  </si>
  <si>
    <t>LPXN</t>
  </si>
  <si>
    <t>LRP12</t>
  </si>
  <si>
    <t>LRP4</t>
  </si>
  <si>
    <t>LRRC49</t>
  </si>
  <si>
    <t>LSP1</t>
  </si>
  <si>
    <t>LUC7L2</t>
  </si>
  <si>
    <t>LY6E</t>
  </si>
  <si>
    <t>LY86</t>
  </si>
  <si>
    <t>LYL1</t>
  </si>
  <si>
    <t>MADD</t>
  </si>
  <si>
    <t>MAFG</t>
  </si>
  <si>
    <t>MAN2A1</t>
  </si>
  <si>
    <t>MAP2K6</t>
  </si>
  <si>
    <t>MAP3K1</t>
  </si>
  <si>
    <t>MAP3K12</t>
  </si>
  <si>
    <t>MAP3K9</t>
  </si>
  <si>
    <t>MAST2</t>
  </si>
  <si>
    <t>MBD2</t>
  </si>
  <si>
    <t>MBOAT7</t>
  </si>
  <si>
    <t>MCM10</t>
  </si>
  <si>
    <t>MCM6</t>
  </si>
  <si>
    <t>MCOLN1</t>
  </si>
  <si>
    <t>MDFIC</t>
  </si>
  <si>
    <t>MDK</t>
  </si>
  <si>
    <t>ME2</t>
  </si>
  <si>
    <t>MEF2A</t>
  </si>
  <si>
    <t>MEF2C</t>
  </si>
  <si>
    <t>MEGF6</t>
  </si>
  <si>
    <t>MERTK</t>
  </si>
  <si>
    <t>MFNG</t>
  </si>
  <si>
    <t>MFSD5</t>
  </si>
  <si>
    <t>MGAT4B</t>
  </si>
  <si>
    <t>MGST2</t>
  </si>
  <si>
    <t>MICAL1</t>
  </si>
  <si>
    <t>MKI67</t>
  </si>
  <si>
    <t>MKL1</t>
  </si>
  <si>
    <t>MMP17</t>
  </si>
  <si>
    <t>MN1</t>
  </si>
  <si>
    <t>MORC4</t>
  </si>
  <si>
    <t>MPDU1</t>
  </si>
  <si>
    <t>MPG</t>
  </si>
  <si>
    <t>MREG</t>
  </si>
  <si>
    <t>MRPL11</t>
  </si>
  <si>
    <t>MSRA</t>
  </si>
  <si>
    <t>MTDH</t>
  </si>
  <si>
    <t>MTUS1</t>
  </si>
  <si>
    <t>MUM1</t>
  </si>
  <si>
    <t>MYCN</t>
  </si>
  <si>
    <t>MYH10</t>
  </si>
  <si>
    <t>MYH9</t>
  </si>
  <si>
    <t>MYL6B</t>
  </si>
  <si>
    <t>NAA16</t>
  </si>
  <si>
    <t>NARG2</t>
  </si>
  <si>
    <t>NBEA</t>
  </si>
  <si>
    <t>NBEAL2</t>
  </si>
  <si>
    <t>NCAPD3</t>
  </si>
  <si>
    <t>NCF4</t>
  </si>
  <si>
    <t>NCKAP1L</t>
  </si>
  <si>
    <t>NCOR2</t>
  </si>
  <si>
    <t>NCSTN</t>
  </si>
  <si>
    <t>NDC80</t>
  </si>
  <si>
    <t>NDFIP1</t>
  </si>
  <si>
    <t>NDRG1</t>
  </si>
  <si>
    <t>NDST1</t>
  </si>
  <si>
    <t>NDUFA6</t>
  </si>
  <si>
    <t>NEAT1</t>
  </si>
  <si>
    <t>NEK2</t>
  </si>
  <si>
    <t>NF1</t>
  </si>
  <si>
    <t>NFATC2IP</t>
  </si>
  <si>
    <t>NFE2</t>
  </si>
  <si>
    <t>NFKB1</t>
  </si>
  <si>
    <t>NGFRAP1</t>
  </si>
  <si>
    <t>NINL</t>
  </si>
  <si>
    <t>NKRF</t>
  </si>
  <si>
    <t>NOTCH3</t>
  </si>
  <si>
    <t>NOVA1</t>
  </si>
  <si>
    <t>NPC2</t>
  </si>
  <si>
    <t>NPDC1</t>
  </si>
  <si>
    <t>NPRL3</t>
  </si>
  <si>
    <t>NRBP1</t>
  </si>
  <si>
    <t>NSMCE4A</t>
  </si>
  <si>
    <t>NT5E</t>
  </si>
  <si>
    <t>NUCB1</t>
  </si>
  <si>
    <t>NUMA1</t>
  </si>
  <si>
    <t>NUP155</t>
  </si>
  <si>
    <t>NUP160</t>
  </si>
  <si>
    <t>NUP205</t>
  </si>
  <si>
    <t>NUP50</t>
  </si>
  <si>
    <t>NYNRIN</t>
  </si>
  <si>
    <t>OBSL1</t>
  </si>
  <si>
    <t>OXCT1</t>
  </si>
  <si>
    <t>PAFAH1B2</t>
  </si>
  <si>
    <t>PALLD</t>
  </si>
  <si>
    <t>PAM</t>
  </si>
  <si>
    <t>PAN2</t>
  </si>
  <si>
    <t>PANX1</t>
  </si>
  <si>
    <t>PAPD7</t>
  </si>
  <si>
    <t>PARD3</t>
  </si>
  <si>
    <t>PATZ1</t>
  </si>
  <si>
    <t>PAWR</t>
  </si>
  <si>
    <t>PAX9</t>
  </si>
  <si>
    <t>PAXIP1</t>
  </si>
  <si>
    <t>PBK</t>
  </si>
  <si>
    <t>PCNA</t>
  </si>
  <si>
    <t>PCNT</t>
  </si>
  <si>
    <t>PCNXL2</t>
  </si>
  <si>
    <t>PCSK5</t>
  </si>
  <si>
    <t>PDCD4</t>
  </si>
  <si>
    <t>PDGFRB</t>
  </si>
  <si>
    <t>PDLIM7</t>
  </si>
  <si>
    <t>PDS5B</t>
  </si>
  <si>
    <t>PDZD2</t>
  </si>
  <si>
    <t>PDZD8</t>
  </si>
  <si>
    <t>PFKFB2</t>
  </si>
  <si>
    <t>PFKM</t>
  </si>
  <si>
    <t>PGRMC1</t>
  </si>
  <si>
    <t>PHF17</t>
  </si>
  <si>
    <t>PHF20L1</t>
  </si>
  <si>
    <t>PHGDH</t>
  </si>
  <si>
    <t>PHKA2</t>
  </si>
  <si>
    <t>PHLPP1</t>
  </si>
  <si>
    <t>PHTF1</t>
  </si>
  <si>
    <t>PHYH</t>
  </si>
  <si>
    <t>PIGC</t>
  </si>
  <si>
    <t>PIK3CG</t>
  </si>
  <si>
    <t>PIK3R3</t>
  </si>
  <si>
    <t>PIM1</t>
  </si>
  <si>
    <t>PINK1</t>
  </si>
  <si>
    <t>PISD</t>
  </si>
  <si>
    <t>PITPNC1</t>
  </si>
  <si>
    <t>PITRM1</t>
  </si>
  <si>
    <t>PLAC8</t>
  </si>
  <si>
    <t>PLCB1</t>
  </si>
  <si>
    <t>PLCG1</t>
  </si>
  <si>
    <t>PLD1</t>
  </si>
  <si>
    <t>PLEK</t>
  </si>
  <si>
    <t>PLEKHA5</t>
  </si>
  <si>
    <t>PLIN2</t>
  </si>
  <si>
    <t>PLS1</t>
  </si>
  <si>
    <t>PLXNA1</t>
  </si>
  <si>
    <t>PML</t>
  </si>
  <si>
    <t>PMM1</t>
  </si>
  <si>
    <t>PNMA2</t>
  </si>
  <si>
    <t>PNPLA6</t>
  </si>
  <si>
    <t>POLDIP3</t>
  </si>
  <si>
    <t>POLL</t>
  </si>
  <si>
    <t>POLM</t>
  </si>
  <si>
    <t>POLR2K</t>
  </si>
  <si>
    <t>POMT1</t>
  </si>
  <si>
    <t>PON1</t>
  </si>
  <si>
    <t>PPAT</t>
  </si>
  <si>
    <t>PPIF</t>
  </si>
  <si>
    <t>PPP2R5C</t>
  </si>
  <si>
    <t>PRDX1</t>
  </si>
  <si>
    <t>PRF1</t>
  </si>
  <si>
    <t>PRKRA</t>
  </si>
  <si>
    <t>PROS1</t>
  </si>
  <si>
    <t>PRR5L</t>
  </si>
  <si>
    <t>PTBP1</t>
  </si>
  <si>
    <t>PTCH1</t>
  </si>
  <si>
    <t>PTGER2</t>
  </si>
  <si>
    <t>PTGS1</t>
  </si>
  <si>
    <t>PTPN2</t>
  </si>
  <si>
    <t>PTPN6</t>
  </si>
  <si>
    <t>PTPRD</t>
  </si>
  <si>
    <t>PVRL2</t>
  </si>
  <si>
    <t>QSOX1</t>
  </si>
  <si>
    <t>R3HDM1</t>
  </si>
  <si>
    <t>RAB32</t>
  </si>
  <si>
    <t>RAB38</t>
  </si>
  <si>
    <t>RABGAP1L</t>
  </si>
  <si>
    <t>RAC2</t>
  </si>
  <si>
    <t>RACGAP1</t>
  </si>
  <si>
    <t>RAD21</t>
  </si>
  <si>
    <t>RAD23A</t>
  </si>
  <si>
    <t>RAD51AP1</t>
  </si>
  <si>
    <t>RAD54B</t>
  </si>
  <si>
    <t>RAD54L</t>
  </si>
  <si>
    <t>RAE1</t>
  </si>
  <si>
    <t>RAG1</t>
  </si>
  <si>
    <t>RAG2</t>
  </si>
  <si>
    <t>RALGDS</t>
  </si>
  <si>
    <t>RALGPS1</t>
  </si>
  <si>
    <t>RANBP3</t>
  </si>
  <si>
    <t>RANGAP1</t>
  </si>
  <si>
    <t>RAPGEF2</t>
  </si>
  <si>
    <t>RAPGEF3</t>
  </si>
  <si>
    <t>RASGRP1</t>
  </si>
  <si>
    <t>RASSF2</t>
  </si>
  <si>
    <t>RBL1</t>
  </si>
  <si>
    <t>RBM19</t>
  </si>
  <si>
    <t>RCC1</t>
  </si>
  <si>
    <t>RCN1</t>
  </si>
  <si>
    <t>RDX</t>
  </si>
  <si>
    <t>RECQL4</t>
  </si>
  <si>
    <t>RERE</t>
  </si>
  <si>
    <t>RFC5</t>
  </si>
  <si>
    <t>RFK</t>
  </si>
  <si>
    <t>RFWD3</t>
  </si>
  <si>
    <t>RFX5</t>
  </si>
  <si>
    <t>RHOG</t>
  </si>
  <si>
    <t>RIC8B</t>
  </si>
  <si>
    <t>RIMS3</t>
  </si>
  <si>
    <t>RIPK2</t>
  </si>
  <si>
    <t>RND3</t>
  </si>
  <si>
    <t>RNF19A</t>
  </si>
  <si>
    <t>ROGDI</t>
  </si>
  <si>
    <t>RPA1</t>
  </si>
  <si>
    <t>RPAP3</t>
  </si>
  <si>
    <t>RPS6KA4</t>
  </si>
  <si>
    <t>RPS6KA5</t>
  </si>
  <si>
    <t>RPS6KC1</t>
  </si>
  <si>
    <t>RRM1</t>
  </si>
  <si>
    <t>RRM2</t>
  </si>
  <si>
    <t>RRP12</t>
  </si>
  <si>
    <t>RRP1B</t>
  </si>
  <si>
    <t>RSAD2</t>
  </si>
  <si>
    <t>RUFY3</t>
  </si>
  <si>
    <t>RUNX3</t>
  </si>
  <si>
    <t>RXRB</t>
  </si>
  <si>
    <t>S100A10</t>
  </si>
  <si>
    <t>S100A4</t>
  </si>
  <si>
    <t>S1PR4</t>
  </si>
  <si>
    <t>SALL2</t>
  </si>
  <si>
    <t>SAMSN1</t>
  </si>
  <si>
    <t>SATB1</t>
  </si>
  <si>
    <t>SBNO2</t>
  </si>
  <si>
    <t>SCARB2</t>
  </si>
  <si>
    <t>SCRIB</t>
  </si>
  <si>
    <t>SDPR</t>
  </si>
  <si>
    <t>SEC61A2</t>
  </si>
  <si>
    <t>SERPING1</t>
  </si>
  <si>
    <t>SERPINH1</t>
  </si>
  <si>
    <t>SESN1</t>
  </si>
  <si>
    <t>SFI1</t>
  </si>
  <si>
    <t>SGCB</t>
  </si>
  <si>
    <t>SH2D1A</t>
  </si>
  <si>
    <t>SH2D2A</t>
  </si>
  <si>
    <t>SH3BP1</t>
  </si>
  <si>
    <t>SH3BP4</t>
  </si>
  <si>
    <t>SIDT1</t>
  </si>
  <si>
    <t>SIT1</t>
  </si>
  <si>
    <t>SIVA1</t>
  </si>
  <si>
    <t>SLAMF1</t>
  </si>
  <si>
    <t>SLC16A1</t>
  </si>
  <si>
    <t>SLC17A9</t>
  </si>
  <si>
    <t>SLC1A5</t>
  </si>
  <si>
    <t>SLC24A3</t>
  </si>
  <si>
    <t>SLC25A17</t>
  </si>
  <si>
    <t>SLC25A32</t>
  </si>
  <si>
    <t>SLC26A6</t>
  </si>
  <si>
    <t>SLC33A1</t>
  </si>
  <si>
    <t>SLC35C1</t>
  </si>
  <si>
    <t>SLC43A1</t>
  </si>
  <si>
    <t>SLC48A1</t>
  </si>
  <si>
    <t>SLC4A8</t>
  </si>
  <si>
    <t>SLIT1</t>
  </si>
  <si>
    <t>SLMO2</t>
  </si>
  <si>
    <t>SNX5</t>
  </si>
  <si>
    <t>SOD2</t>
  </si>
  <si>
    <t>SORBS1</t>
  </si>
  <si>
    <t>SORT1</t>
  </si>
  <si>
    <t>SPAG1</t>
  </si>
  <si>
    <t>SPAG5</t>
  </si>
  <si>
    <t>SQLE</t>
  </si>
  <si>
    <t>SQSTM1</t>
  </si>
  <si>
    <t>STAG3</t>
  </si>
  <si>
    <t>STAP1</t>
  </si>
  <si>
    <t>STAT1</t>
  </si>
  <si>
    <t>STAT2</t>
  </si>
  <si>
    <t>STAU2</t>
  </si>
  <si>
    <t>STEAP4</t>
  </si>
  <si>
    <t>STK10</t>
  </si>
  <si>
    <t>STMN1</t>
  </si>
  <si>
    <t>STOM</t>
  </si>
  <si>
    <t>STX7</t>
  </si>
  <si>
    <t>SUN1</t>
  </si>
  <si>
    <t>SUN2</t>
  </si>
  <si>
    <t>SUSD4</t>
  </si>
  <si>
    <t>SUV39H1</t>
  </si>
  <si>
    <t>SV2B</t>
  </si>
  <si>
    <t>SYNE2</t>
  </si>
  <si>
    <t>SYNGR2</t>
  </si>
  <si>
    <t>SYNM</t>
  </si>
  <si>
    <t>TAB2</t>
  </si>
  <si>
    <t>TAF2</t>
  </si>
  <si>
    <t>TAGLN2</t>
  </si>
  <si>
    <t>TALDO1</t>
  </si>
  <si>
    <t>TAP2</t>
  </si>
  <si>
    <t>TATDN2</t>
  </si>
  <si>
    <t>TBC1D4</t>
  </si>
  <si>
    <t>TBCE</t>
  </si>
  <si>
    <t>TBX21</t>
  </si>
  <si>
    <t>TCF12</t>
  </si>
  <si>
    <t>TCF3</t>
  </si>
  <si>
    <t>TCF7</t>
  </si>
  <si>
    <t>TCTN3</t>
  </si>
  <si>
    <t>TES</t>
  </si>
  <si>
    <t>TFPI</t>
  </si>
  <si>
    <t>TGFB1</t>
  </si>
  <si>
    <t>TGIF1</t>
  </si>
  <si>
    <t>TIE1</t>
  </si>
  <si>
    <t>TIMELESS</t>
  </si>
  <si>
    <t>TKTL1</t>
  </si>
  <si>
    <t>TLE4</t>
  </si>
  <si>
    <t>TLR1</t>
  </si>
  <si>
    <t>TM9SF1</t>
  </si>
  <si>
    <t>TMBIM6</t>
  </si>
  <si>
    <t>TMC6</t>
  </si>
  <si>
    <t>TMCC2</t>
  </si>
  <si>
    <t>TMED5</t>
  </si>
  <si>
    <t>TMED9</t>
  </si>
  <si>
    <t>TMEM115</t>
  </si>
  <si>
    <t>TMEM135</t>
  </si>
  <si>
    <t>TMEM14A</t>
  </si>
  <si>
    <t>TMEM184B</t>
  </si>
  <si>
    <t>TMEM70</t>
  </si>
  <si>
    <t>TMEM8B</t>
  </si>
  <si>
    <t>TMEM9B</t>
  </si>
  <si>
    <t>TMPO</t>
  </si>
  <si>
    <t>TMPRSS3</t>
  </si>
  <si>
    <t>TMX4</t>
  </si>
  <si>
    <t>TNFAIP3</t>
  </si>
  <si>
    <t>TNFRSF1A</t>
  </si>
  <si>
    <t>TNK2</t>
  </si>
  <si>
    <t>TNS3</t>
  </si>
  <si>
    <t>TOLLIP</t>
  </si>
  <si>
    <t>TOR1B</t>
  </si>
  <si>
    <t>TOR3A</t>
  </si>
  <si>
    <t>TPBG</t>
  </si>
  <si>
    <t>TPK1</t>
  </si>
  <si>
    <t>TPP1</t>
  </si>
  <si>
    <t>TPX2</t>
  </si>
  <si>
    <t>TRABD</t>
  </si>
  <si>
    <t>TRAF3IP3</t>
  </si>
  <si>
    <t>TRAPPC8</t>
  </si>
  <si>
    <t>TRAPPC9</t>
  </si>
  <si>
    <t>TRAT1</t>
  </si>
  <si>
    <t>TRDMT1</t>
  </si>
  <si>
    <t>TRIM37</t>
  </si>
  <si>
    <t>TROAP</t>
  </si>
  <si>
    <t>TSGA10</t>
  </si>
  <si>
    <t>TSPAN32</t>
  </si>
  <si>
    <t>TST</t>
  </si>
  <si>
    <t>TUBGCP5</t>
  </si>
  <si>
    <t>TULP3</t>
  </si>
  <si>
    <t>TXN2</t>
  </si>
  <si>
    <t>TXNIP</t>
  </si>
  <si>
    <t>TYMS</t>
  </si>
  <si>
    <t>TYROBP</t>
  </si>
  <si>
    <t>UAP1</t>
  </si>
  <si>
    <t>UBA7</t>
  </si>
  <si>
    <t>UBAP2L</t>
  </si>
  <si>
    <t>UBASH3A</t>
  </si>
  <si>
    <t>UBE2C</t>
  </si>
  <si>
    <t>UBE2V2</t>
  </si>
  <si>
    <t>UBP1</t>
  </si>
  <si>
    <t>UBR5</t>
  </si>
  <si>
    <t>UFSP2</t>
  </si>
  <si>
    <t>UNC119B</t>
  </si>
  <si>
    <t>UNC13B</t>
  </si>
  <si>
    <t>UNKL</t>
  </si>
  <si>
    <t>UQCC</t>
  </si>
  <si>
    <t>USP12</t>
  </si>
  <si>
    <t>USP25</t>
  </si>
  <si>
    <t>VAPB</t>
  </si>
  <si>
    <t>VAT1</t>
  </si>
  <si>
    <t>VIM</t>
  </si>
  <si>
    <t>VIPR2</t>
  </si>
  <si>
    <t>VOPP1</t>
  </si>
  <si>
    <t>VPS37B</t>
  </si>
  <si>
    <t>VPS45</t>
  </si>
  <si>
    <t>VRK2</t>
  </si>
  <si>
    <t>VWF</t>
  </si>
  <si>
    <t>WASF2</t>
  </si>
  <si>
    <t>WDR41</t>
  </si>
  <si>
    <t>WDYHV1</t>
  </si>
  <si>
    <t>WIPI1</t>
  </si>
  <si>
    <t>WRB</t>
  </si>
  <si>
    <t>WWP1</t>
  </si>
  <si>
    <t>XBP1</t>
  </si>
  <si>
    <t>XPNPEP2</t>
  </si>
  <si>
    <t>XPO6</t>
  </si>
  <si>
    <t>XYLT1</t>
  </si>
  <si>
    <t>YEATS2</t>
  </si>
  <si>
    <t>YTHDC2</t>
  </si>
  <si>
    <t>YWHAB</t>
  </si>
  <si>
    <t>YWHAQ</t>
  </si>
  <si>
    <t>ZAP70</t>
  </si>
  <si>
    <t>ZCCHC11</t>
  </si>
  <si>
    <t>ZDHHC14</t>
  </si>
  <si>
    <t>ZER1</t>
  </si>
  <si>
    <t>ZFHX3</t>
  </si>
  <si>
    <t>ZFP161</t>
  </si>
  <si>
    <t>ZFP36L2</t>
  </si>
  <si>
    <t>ZMIZ1</t>
  </si>
  <si>
    <t>ZMYND8</t>
  </si>
  <si>
    <t>ZSCAN12</t>
  </si>
  <si>
    <t>ZYX</t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8C3FCDA8-41E4-BF40-A3D4-E3B6484BF329}" autoFormatId="16" applyNumberFormats="0" applyBorderFormats="0" applyFontFormats="0" applyPatternFormats="0" applyAlignmentFormats="0" applyWidthHeightFormats="0">
  <queryTableRefresh nextId="10" unboundColumnsRight="1">
    <queryTableFields count="9">
      <queryTableField id="1" name="geneSymbol" tableColumnId="1"/>
      <queryTableField id="2" name="foldchange" tableColumnId="2"/>
      <queryTableField id="3" name="rawp" tableColumnId="3"/>
      <queryTableField id="4" name="FDR" tableColumnId="4"/>
      <queryTableField id="5" name="log2FoldChange" tableColumnId="5"/>
      <queryTableField id="6" name="pValue" tableColumnId="6"/>
      <queryTableField id="7" name="pAdj" tableColumnId="7"/>
      <queryTableField id="8" name="Consistent" tableColumnId="8"/>
      <queryTableField id="9" dataBound="0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DE252C7-844F-4440-9D18-E40B10255AF2}" name="Overlapping_genes_45" displayName="Overlapping_genes_45" ref="A1:I775" tableType="queryTable" totalsRowShown="0">
  <autoFilter ref="A1:I775" xr:uid="{EDE252C7-844F-4440-9D18-E40B10255AF2}"/>
  <sortState xmlns:xlrd2="http://schemas.microsoft.com/office/spreadsheetml/2017/richdata2" ref="A2:H775">
    <sortCondition ref="G1:G775"/>
  </sortState>
  <tableColumns count="9">
    <tableColumn id="1" xr3:uid="{8B63DF03-688E-034A-B461-4BEB05060B22}" uniqueName="1" name="geneSymbol" queryTableFieldId="1" dataDxfId="1"/>
    <tableColumn id="2" xr3:uid="{D02210EC-C1D8-0942-A1E0-8DF018CC13B2}" uniqueName="2" name="foldchange" queryTableFieldId="2"/>
    <tableColumn id="3" xr3:uid="{3A71A466-CF3D-754E-A71E-1C8046693252}" uniqueName="3" name="rawp" queryTableFieldId="3"/>
    <tableColumn id="4" xr3:uid="{60DC3DED-F8A8-9240-8F77-772913385D39}" uniqueName="4" name="FDR" queryTableFieldId="4"/>
    <tableColumn id="5" xr3:uid="{F0FDC24C-C516-0D48-9852-C72C8AAE450D}" uniqueName="5" name="log2FoldChange" queryTableFieldId="5"/>
    <tableColumn id="6" xr3:uid="{7788FEA1-D240-6D4C-801B-396B40448104}" uniqueName="6" name="pValue" queryTableFieldId="6"/>
    <tableColumn id="7" xr3:uid="{18AB0F67-C16C-D64E-9A95-6AB51197A85F}" uniqueName="7" name="pAdj" queryTableFieldId="7"/>
    <tableColumn id="8" xr3:uid="{93CE2903-2A6D-DB42-8644-CF0C7DAA7C5F}" uniqueName="8" name="Consistent" queryTableFieldId="8"/>
    <tableColumn id="9" xr3:uid="{244D6F5F-3A80-FA40-9999-1C8E17EB862F}" uniqueName="9" name="Column1" queryTableFieldId="9" dataDxfId="0">
      <calculatedColumnFormula>COUNTIF(H$3:H$776, "TRUE"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C8CB9-3960-C641-90B6-01D460DEB5FA}">
  <dimension ref="A1:I775"/>
  <sheetViews>
    <sheetView tabSelected="1" zoomScale="170" zoomScaleNormal="170" workbookViewId="0">
      <pane ySplit="1" topLeftCell="A2" activePane="bottomLeft" state="frozen"/>
      <selection pane="bottomLeft" activeCell="I2" sqref="I2"/>
    </sheetView>
  </sheetViews>
  <sheetFormatPr baseColWidth="10" defaultRowHeight="16" x14ac:dyDescent="0.2"/>
  <cols>
    <col min="1" max="1" width="13.6640625" bestFit="1" customWidth="1"/>
    <col min="2" max="2" width="12.83203125" bestFit="1" customWidth="1"/>
    <col min="3" max="4" width="12.1640625" bestFit="1" customWidth="1"/>
    <col min="5" max="5" width="17" bestFit="1" customWidth="1"/>
    <col min="6" max="7" width="12.1640625" bestFit="1" customWidth="1"/>
    <col min="8" max="8" width="12.832031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82</v>
      </c>
    </row>
    <row r="2" spans="1:9" x14ac:dyDescent="0.2">
      <c r="A2" t="s">
        <v>431</v>
      </c>
      <c r="B2">
        <v>0.31418498500000003</v>
      </c>
      <c r="C2">
        <v>2.34E-7</v>
      </c>
      <c r="D2">
        <v>1.14177E-4</v>
      </c>
      <c r="E2">
        <v>-3.187980284</v>
      </c>
      <c r="F2">
        <v>1.8999999999999999E-110</v>
      </c>
      <c r="G2">
        <v>4.9099999999999995E-106</v>
      </c>
      <c r="H2" t="b">
        <v>0</v>
      </c>
      <c r="I2">
        <f t="shared" ref="I2:I65" si="0">COUNTIF(H$3:H$776, "TRUE")</f>
        <v>382</v>
      </c>
    </row>
    <row r="3" spans="1:9" x14ac:dyDescent="0.2">
      <c r="A3" t="s">
        <v>452</v>
      </c>
      <c r="B3">
        <v>3.444636515</v>
      </c>
      <c r="C3">
        <v>1.54513E-4</v>
      </c>
      <c r="D3">
        <v>1.0338531999999999E-2</v>
      </c>
      <c r="E3">
        <v>-2.7398660889999999</v>
      </c>
      <c r="F3">
        <v>4.5200000000000002E-56</v>
      </c>
      <c r="G3">
        <v>1.6700000000000001E-52</v>
      </c>
      <c r="H3" t="b">
        <v>1</v>
      </c>
      <c r="I3">
        <f t="shared" si="0"/>
        <v>382</v>
      </c>
    </row>
    <row r="4" spans="1:9" x14ac:dyDescent="0.2">
      <c r="A4" t="s">
        <v>306</v>
      </c>
      <c r="B4">
        <v>3.7121177059999999</v>
      </c>
      <c r="C4">
        <v>1.11619E-4</v>
      </c>
      <c r="D4">
        <v>8.4970710000000001E-3</v>
      </c>
      <c r="E4">
        <v>-2.8408333629999998</v>
      </c>
      <c r="F4">
        <v>4.7099999999999995E-50</v>
      </c>
      <c r="G4">
        <v>1.0199999999999999E-46</v>
      </c>
      <c r="H4" t="b">
        <v>1</v>
      </c>
      <c r="I4">
        <f t="shared" si="0"/>
        <v>382</v>
      </c>
    </row>
    <row r="5" spans="1:9" x14ac:dyDescent="0.2">
      <c r="A5" t="s">
        <v>356</v>
      </c>
      <c r="B5">
        <v>2.4078155840000002</v>
      </c>
      <c r="C5">
        <v>3.0899999999999999E-5</v>
      </c>
      <c r="D5">
        <v>3.606195E-3</v>
      </c>
      <c r="E5">
        <v>-2.2734528890000001</v>
      </c>
      <c r="F5">
        <v>6.3500000000000002E-49</v>
      </c>
      <c r="G5">
        <v>1.03E-45</v>
      </c>
      <c r="H5" t="b">
        <v>1</v>
      </c>
      <c r="I5">
        <f t="shared" si="0"/>
        <v>382</v>
      </c>
    </row>
    <row r="6" spans="1:9" x14ac:dyDescent="0.2">
      <c r="A6" t="s">
        <v>154</v>
      </c>
      <c r="B6">
        <v>1.5143035579999999</v>
      </c>
      <c r="C6">
        <v>9.1043949999999995E-3</v>
      </c>
      <c r="D6">
        <v>0.11859034</v>
      </c>
      <c r="E6">
        <v>-3.8588028539999999</v>
      </c>
      <c r="F6">
        <v>1.66E-48</v>
      </c>
      <c r="G6">
        <v>2.5300000000000001E-45</v>
      </c>
      <c r="H6" t="b">
        <v>1</v>
      </c>
      <c r="I6">
        <f t="shared" si="0"/>
        <v>382</v>
      </c>
    </row>
    <row r="7" spans="1:9" x14ac:dyDescent="0.2">
      <c r="A7" t="s">
        <v>391</v>
      </c>
      <c r="B7">
        <v>2.219905212</v>
      </c>
      <c r="C7">
        <v>1.04E-6</v>
      </c>
      <c r="D7">
        <v>3.3784199999999998E-4</v>
      </c>
      <c r="E7">
        <v>-2.6406804089999998</v>
      </c>
      <c r="F7">
        <v>3.1800000000000002E-46</v>
      </c>
      <c r="G7">
        <v>4.3199999999999999E-43</v>
      </c>
      <c r="H7" t="b">
        <v>1</v>
      </c>
      <c r="I7">
        <f t="shared" si="0"/>
        <v>382</v>
      </c>
    </row>
    <row r="8" spans="1:9" x14ac:dyDescent="0.2">
      <c r="A8" t="s">
        <v>71</v>
      </c>
      <c r="B8">
        <v>1.244982848</v>
      </c>
      <c r="C8">
        <v>7.2877100000000002E-4</v>
      </c>
      <c r="D8">
        <v>2.6484177000000001E-2</v>
      </c>
      <c r="E8">
        <v>-0.985996804</v>
      </c>
      <c r="F8">
        <v>4.3499999999999999E-46</v>
      </c>
      <c r="G8">
        <v>5.6300000000000004E-43</v>
      </c>
      <c r="H8" t="b">
        <v>1</v>
      </c>
      <c r="I8">
        <f t="shared" si="0"/>
        <v>382</v>
      </c>
    </row>
    <row r="9" spans="1:9" x14ac:dyDescent="0.2">
      <c r="A9" t="s">
        <v>77</v>
      </c>
      <c r="B9">
        <v>0.58628502199999999</v>
      </c>
      <c r="C9">
        <v>1.5099999999999999E-6</v>
      </c>
      <c r="D9">
        <v>4.1712699999999999E-4</v>
      </c>
      <c r="E9">
        <v>-3.9423411260000001</v>
      </c>
      <c r="F9">
        <v>1.03E-45</v>
      </c>
      <c r="G9">
        <v>1.2700000000000001E-42</v>
      </c>
      <c r="H9" t="b">
        <v>0</v>
      </c>
      <c r="I9">
        <f t="shared" si="0"/>
        <v>382</v>
      </c>
    </row>
    <row r="10" spans="1:9" x14ac:dyDescent="0.2">
      <c r="A10" t="s">
        <v>611</v>
      </c>
      <c r="B10">
        <v>0.84264098200000004</v>
      </c>
      <c r="C10">
        <v>3.8511687000000003E-2</v>
      </c>
      <c r="D10">
        <v>0.26522160299999997</v>
      </c>
      <c r="E10">
        <v>-1.3090005330000001</v>
      </c>
      <c r="F10">
        <v>3.7599999999999999E-44</v>
      </c>
      <c r="G10">
        <v>4.3299999999999998E-41</v>
      </c>
      <c r="H10" t="b">
        <v>0</v>
      </c>
      <c r="I10">
        <f t="shared" si="0"/>
        <v>382</v>
      </c>
    </row>
    <row r="11" spans="1:9" x14ac:dyDescent="0.2">
      <c r="A11" t="s">
        <v>644</v>
      </c>
      <c r="B11">
        <v>0.81578478499999996</v>
      </c>
      <c r="C11">
        <v>5.4078779999999996E-3</v>
      </c>
      <c r="D11">
        <v>8.8141483000000007E-2</v>
      </c>
      <c r="E11">
        <v>2.777608914</v>
      </c>
      <c r="F11">
        <v>6.6400000000000002E-38</v>
      </c>
      <c r="G11">
        <v>5.7199999999999996E-35</v>
      </c>
      <c r="H11" t="b">
        <v>1</v>
      </c>
      <c r="I11">
        <f t="shared" si="0"/>
        <v>382</v>
      </c>
    </row>
    <row r="12" spans="1:9" x14ac:dyDescent="0.2">
      <c r="A12" t="s">
        <v>302</v>
      </c>
      <c r="B12">
        <v>0.40040722200000001</v>
      </c>
      <c r="C12">
        <v>2.2400000000000002E-6</v>
      </c>
      <c r="D12">
        <v>5.6848800000000002E-4</v>
      </c>
      <c r="E12">
        <v>1.786334544</v>
      </c>
      <c r="F12">
        <v>2.1899999999999999E-36</v>
      </c>
      <c r="G12">
        <v>1.5699999999999999E-33</v>
      </c>
      <c r="H12" t="b">
        <v>1</v>
      </c>
      <c r="I12">
        <f t="shared" si="0"/>
        <v>382</v>
      </c>
    </row>
    <row r="13" spans="1:9" x14ac:dyDescent="0.2">
      <c r="A13" t="s">
        <v>491</v>
      </c>
      <c r="B13">
        <v>1.3553130870000001</v>
      </c>
      <c r="C13">
        <v>2.0604400000000001E-4</v>
      </c>
      <c r="D13">
        <v>1.2150922999999999E-2</v>
      </c>
      <c r="E13">
        <v>-2.285183403</v>
      </c>
      <c r="F13">
        <v>2.8199999999999998E-36</v>
      </c>
      <c r="G13">
        <v>1.9699999999999998E-33</v>
      </c>
      <c r="H13" t="b">
        <v>1</v>
      </c>
      <c r="I13">
        <f t="shared" si="0"/>
        <v>382</v>
      </c>
    </row>
    <row r="14" spans="1:9" x14ac:dyDescent="0.2">
      <c r="A14" t="s">
        <v>626</v>
      </c>
      <c r="B14">
        <v>0.62370682600000005</v>
      </c>
      <c r="C14">
        <v>4.2099679999999997E-3</v>
      </c>
      <c r="D14">
        <v>7.5208898999999996E-2</v>
      </c>
      <c r="E14">
        <v>-1.6725782819999999</v>
      </c>
      <c r="F14">
        <v>1.91E-35</v>
      </c>
      <c r="G14">
        <v>1.23E-32</v>
      </c>
      <c r="H14" t="b">
        <v>0</v>
      </c>
      <c r="I14">
        <f t="shared" si="0"/>
        <v>382</v>
      </c>
    </row>
    <row r="15" spans="1:9" x14ac:dyDescent="0.2">
      <c r="A15" t="s">
        <v>178</v>
      </c>
      <c r="B15">
        <v>1.5681712400000001</v>
      </c>
      <c r="C15">
        <v>1.5599012000000001E-2</v>
      </c>
      <c r="D15">
        <v>0.16443634700000001</v>
      </c>
      <c r="E15">
        <v>-2.1818057359999998</v>
      </c>
      <c r="F15">
        <v>2.24E-34</v>
      </c>
      <c r="G15">
        <v>1.2599999999999999E-31</v>
      </c>
      <c r="H15" t="b">
        <v>1</v>
      </c>
      <c r="I15">
        <f t="shared" si="0"/>
        <v>382</v>
      </c>
    </row>
    <row r="16" spans="1:9" x14ac:dyDescent="0.2">
      <c r="A16" t="s">
        <v>234</v>
      </c>
      <c r="B16">
        <v>1.1662878649999999</v>
      </c>
      <c r="C16">
        <v>1.5047960000000001E-3</v>
      </c>
      <c r="D16">
        <v>4.1915577000000002E-2</v>
      </c>
      <c r="E16">
        <v>-0.94612320400000005</v>
      </c>
      <c r="F16">
        <v>5.1599999999999997E-31</v>
      </c>
      <c r="G16">
        <v>2.3799999999999999E-28</v>
      </c>
      <c r="H16" t="b">
        <v>1</v>
      </c>
      <c r="I16">
        <f t="shared" si="0"/>
        <v>382</v>
      </c>
    </row>
    <row r="17" spans="1:9" x14ac:dyDescent="0.2">
      <c r="A17" t="s">
        <v>771</v>
      </c>
      <c r="B17">
        <v>0.59352938</v>
      </c>
      <c r="C17">
        <v>2.295353E-3</v>
      </c>
      <c r="D17">
        <v>5.3938685E-2</v>
      </c>
      <c r="E17">
        <v>-1.598242972</v>
      </c>
      <c r="F17">
        <v>3.39E-29</v>
      </c>
      <c r="G17">
        <v>1.33E-26</v>
      </c>
      <c r="H17" t="b">
        <v>0</v>
      </c>
      <c r="I17">
        <f t="shared" si="0"/>
        <v>382</v>
      </c>
    </row>
    <row r="18" spans="1:9" x14ac:dyDescent="0.2">
      <c r="A18" t="s">
        <v>375</v>
      </c>
      <c r="B18">
        <v>3.5614823879999999</v>
      </c>
      <c r="C18">
        <v>1.5393899999999999E-4</v>
      </c>
      <c r="D18">
        <v>1.0338531999999999E-2</v>
      </c>
      <c r="E18">
        <v>-1.9584566059999999</v>
      </c>
      <c r="F18">
        <v>7.0999999999999998E-28</v>
      </c>
      <c r="G18">
        <v>2.5099999999999998E-25</v>
      </c>
      <c r="H18" t="b">
        <v>1</v>
      </c>
      <c r="I18">
        <f t="shared" si="0"/>
        <v>382</v>
      </c>
    </row>
    <row r="19" spans="1:9" x14ac:dyDescent="0.2">
      <c r="A19" t="s">
        <v>237</v>
      </c>
      <c r="B19">
        <v>1.260829781</v>
      </c>
      <c r="C19">
        <v>3.5991906999999997E-2</v>
      </c>
      <c r="D19">
        <v>0.25476899200000003</v>
      </c>
      <c r="E19">
        <v>2.4097466280000002</v>
      </c>
      <c r="F19">
        <v>1.94E-27</v>
      </c>
      <c r="G19">
        <v>6.7900000000000001E-25</v>
      </c>
      <c r="H19" t="b">
        <v>0</v>
      </c>
      <c r="I19">
        <f t="shared" si="0"/>
        <v>382</v>
      </c>
    </row>
    <row r="20" spans="1:9" x14ac:dyDescent="0.2">
      <c r="A20" t="s">
        <v>125</v>
      </c>
      <c r="B20">
        <v>0.522512851</v>
      </c>
      <c r="C20">
        <v>1.44E-6</v>
      </c>
      <c r="D20">
        <v>4.0636600000000002E-4</v>
      </c>
      <c r="E20">
        <v>-1.682944145</v>
      </c>
      <c r="F20">
        <v>4.2399999999999999E-27</v>
      </c>
      <c r="G20">
        <v>1.44E-24</v>
      </c>
      <c r="H20" t="b">
        <v>0</v>
      </c>
      <c r="I20">
        <f t="shared" si="0"/>
        <v>382</v>
      </c>
    </row>
    <row r="21" spans="1:9" x14ac:dyDescent="0.2">
      <c r="A21" t="s">
        <v>40</v>
      </c>
      <c r="B21">
        <v>2.9022844920000002</v>
      </c>
      <c r="C21">
        <v>7.9200000000000008E-9</v>
      </c>
      <c r="D21">
        <v>7.7500000000000003E-6</v>
      </c>
      <c r="E21">
        <v>-2.0293594449999999</v>
      </c>
      <c r="F21">
        <v>5.3000000000000001E-27</v>
      </c>
      <c r="G21">
        <v>1.7800000000000001E-24</v>
      </c>
      <c r="H21" t="b">
        <v>1</v>
      </c>
      <c r="I21">
        <f t="shared" si="0"/>
        <v>382</v>
      </c>
    </row>
    <row r="22" spans="1:9" x14ac:dyDescent="0.2">
      <c r="A22" t="s">
        <v>229</v>
      </c>
      <c r="B22">
        <v>1.474898378</v>
      </c>
      <c r="C22">
        <v>2.4048200000000001E-4</v>
      </c>
      <c r="D22">
        <v>1.3314535000000001E-2</v>
      </c>
      <c r="E22">
        <v>-2.5458750779999999</v>
      </c>
      <c r="F22">
        <v>9.4999999999999995E-26</v>
      </c>
      <c r="G22">
        <v>2.7900000000000003E-23</v>
      </c>
      <c r="H22" t="b">
        <v>1</v>
      </c>
      <c r="I22">
        <f t="shared" si="0"/>
        <v>382</v>
      </c>
    </row>
    <row r="23" spans="1:9" x14ac:dyDescent="0.2">
      <c r="A23" t="s">
        <v>563</v>
      </c>
      <c r="B23">
        <v>0.76542267500000005</v>
      </c>
      <c r="C23">
        <v>3.2712518000000003E-2</v>
      </c>
      <c r="D23">
        <v>0.241506527</v>
      </c>
      <c r="E23">
        <v>1.2910473069999999</v>
      </c>
      <c r="F23">
        <v>2.0400000000000001E-24</v>
      </c>
      <c r="G23">
        <v>5.4300000000000004E-22</v>
      </c>
      <c r="H23" t="b">
        <v>1</v>
      </c>
      <c r="I23">
        <f t="shared" si="0"/>
        <v>382</v>
      </c>
    </row>
    <row r="24" spans="1:9" x14ac:dyDescent="0.2">
      <c r="A24" t="s">
        <v>120</v>
      </c>
      <c r="B24">
        <v>1.370317778</v>
      </c>
      <c r="C24">
        <v>2.8559649999999999E-2</v>
      </c>
      <c r="D24">
        <v>0.22426116600000001</v>
      </c>
      <c r="E24">
        <v>-1.481476024</v>
      </c>
      <c r="F24">
        <v>6.24E-24</v>
      </c>
      <c r="G24">
        <v>1.5799999999999999E-21</v>
      </c>
      <c r="H24" t="b">
        <v>1</v>
      </c>
      <c r="I24">
        <f t="shared" si="0"/>
        <v>382</v>
      </c>
    </row>
    <row r="25" spans="1:9" x14ac:dyDescent="0.2">
      <c r="A25" t="s">
        <v>149</v>
      </c>
      <c r="B25">
        <v>1.299031356</v>
      </c>
      <c r="C25">
        <v>2.6991760000000002E-3</v>
      </c>
      <c r="D25">
        <v>5.9061316000000003E-2</v>
      </c>
      <c r="E25">
        <v>-2.6947917239999999</v>
      </c>
      <c r="F25">
        <v>2.7099999999999999E-23</v>
      </c>
      <c r="G25">
        <v>6.4999999999999999E-21</v>
      </c>
      <c r="H25" t="b">
        <v>1</v>
      </c>
      <c r="I25">
        <f t="shared" si="0"/>
        <v>382</v>
      </c>
    </row>
    <row r="26" spans="1:9" x14ac:dyDescent="0.2">
      <c r="A26" t="s">
        <v>72</v>
      </c>
      <c r="B26">
        <v>1.32875411</v>
      </c>
      <c r="C26">
        <v>3.1577609999999998E-3</v>
      </c>
      <c r="D26">
        <v>6.4334314000000004E-2</v>
      </c>
      <c r="E26">
        <v>-2.104468668</v>
      </c>
      <c r="F26">
        <v>3.0299999999999999E-22</v>
      </c>
      <c r="G26">
        <v>6.5800000000000006E-20</v>
      </c>
      <c r="H26" t="b">
        <v>1</v>
      </c>
      <c r="I26">
        <f t="shared" si="0"/>
        <v>382</v>
      </c>
    </row>
    <row r="27" spans="1:9" x14ac:dyDescent="0.2">
      <c r="A27" t="s">
        <v>471</v>
      </c>
      <c r="B27">
        <v>1.205317878</v>
      </c>
      <c r="C27">
        <v>9.0841269999999991E-3</v>
      </c>
      <c r="D27">
        <v>0.118569308</v>
      </c>
      <c r="E27">
        <v>-1.256844592</v>
      </c>
      <c r="F27">
        <v>1.26E-20</v>
      </c>
      <c r="G27">
        <v>2.2699999999999999E-18</v>
      </c>
      <c r="H27" t="b">
        <v>1</v>
      </c>
      <c r="I27">
        <f t="shared" si="0"/>
        <v>382</v>
      </c>
    </row>
    <row r="28" spans="1:9" x14ac:dyDescent="0.2">
      <c r="A28" t="s">
        <v>658</v>
      </c>
      <c r="B28">
        <v>1.573083231</v>
      </c>
      <c r="C28">
        <v>9.6741700000000004E-4</v>
      </c>
      <c r="D28">
        <v>3.1862116000000003E-2</v>
      </c>
      <c r="E28">
        <v>1.975871331</v>
      </c>
      <c r="F28">
        <v>1.5800000000000001E-20</v>
      </c>
      <c r="G28">
        <v>2.8000000000000001E-18</v>
      </c>
      <c r="H28" t="b">
        <v>0</v>
      </c>
      <c r="I28">
        <f t="shared" si="0"/>
        <v>382</v>
      </c>
    </row>
    <row r="29" spans="1:9" x14ac:dyDescent="0.2">
      <c r="A29" t="s">
        <v>412</v>
      </c>
      <c r="B29">
        <v>1.5605030630000001</v>
      </c>
      <c r="C29">
        <v>1.524037E-2</v>
      </c>
      <c r="D29">
        <v>0.16159368499999999</v>
      </c>
      <c r="E29">
        <v>-1.1895163209999999</v>
      </c>
      <c r="F29">
        <v>1.6099999999999999E-20</v>
      </c>
      <c r="G29">
        <v>2.83E-18</v>
      </c>
      <c r="H29" t="b">
        <v>1</v>
      </c>
      <c r="I29">
        <f t="shared" si="0"/>
        <v>382</v>
      </c>
    </row>
    <row r="30" spans="1:9" x14ac:dyDescent="0.2">
      <c r="A30" t="s">
        <v>369</v>
      </c>
      <c r="B30">
        <v>2.4753477639999999</v>
      </c>
      <c r="C30">
        <v>5.5295159999999999E-3</v>
      </c>
      <c r="D30">
        <v>8.9549989999999996E-2</v>
      </c>
      <c r="E30">
        <v>-1.6315640490000001</v>
      </c>
      <c r="F30">
        <v>1.9E-19</v>
      </c>
      <c r="G30">
        <v>3.0000000000000001E-17</v>
      </c>
      <c r="H30" t="b">
        <v>1</v>
      </c>
      <c r="I30">
        <f t="shared" si="0"/>
        <v>382</v>
      </c>
    </row>
    <row r="31" spans="1:9" x14ac:dyDescent="0.2">
      <c r="A31" t="s">
        <v>458</v>
      </c>
      <c r="B31">
        <v>0.75201268600000004</v>
      </c>
      <c r="C31">
        <v>6.0566699999999995E-4</v>
      </c>
      <c r="D31">
        <v>2.3475126999999998E-2</v>
      </c>
      <c r="E31">
        <v>-3.791104684</v>
      </c>
      <c r="F31">
        <v>3.1699999999999998E-19</v>
      </c>
      <c r="G31">
        <v>4.9399999999999999E-17</v>
      </c>
      <c r="H31" t="b">
        <v>0</v>
      </c>
      <c r="I31">
        <f t="shared" si="0"/>
        <v>382</v>
      </c>
    </row>
    <row r="32" spans="1:9" x14ac:dyDescent="0.2">
      <c r="A32" t="s">
        <v>52</v>
      </c>
      <c r="B32">
        <v>0.86876485699999995</v>
      </c>
      <c r="C32">
        <v>6.660717E-3</v>
      </c>
      <c r="D32">
        <v>9.8486700999999996E-2</v>
      </c>
      <c r="E32">
        <v>-0.98056870900000004</v>
      </c>
      <c r="F32">
        <v>6.7400000000000003E-19</v>
      </c>
      <c r="G32">
        <v>1.01E-16</v>
      </c>
      <c r="H32" t="b">
        <v>0</v>
      </c>
      <c r="I32">
        <f t="shared" si="0"/>
        <v>382</v>
      </c>
    </row>
    <row r="33" spans="1:9" x14ac:dyDescent="0.2">
      <c r="A33" t="s">
        <v>752</v>
      </c>
      <c r="B33">
        <v>0.71635266200000003</v>
      </c>
      <c r="C33">
        <v>4.4923762999999999E-2</v>
      </c>
      <c r="D33">
        <v>0.28776603299999998</v>
      </c>
      <c r="E33">
        <v>1.5188000129999999</v>
      </c>
      <c r="F33">
        <v>1.0700000000000001E-18</v>
      </c>
      <c r="G33">
        <v>1.56E-16</v>
      </c>
      <c r="H33" t="b">
        <v>1</v>
      </c>
      <c r="I33">
        <f t="shared" si="0"/>
        <v>382</v>
      </c>
    </row>
    <row r="34" spans="1:9" x14ac:dyDescent="0.2">
      <c r="A34" t="s">
        <v>556</v>
      </c>
      <c r="B34">
        <v>0.64091240599999999</v>
      </c>
      <c r="C34">
        <v>2.0776760000000001E-3</v>
      </c>
      <c r="D34">
        <v>5.0425536999999999E-2</v>
      </c>
      <c r="E34">
        <v>-1.1067385000000001</v>
      </c>
      <c r="F34">
        <v>1.45E-18</v>
      </c>
      <c r="G34">
        <v>2.08E-16</v>
      </c>
      <c r="H34" t="b">
        <v>0</v>
      </c>
      <c r="I34">
        <f t="shared" si="0"/>
        <v>382</v>
      </c>
    </row>
    <row r="35" spans="1:9" x14ac:dyDescent="0.2">
      <c r="A35" t="s">
        <v>255</v>
      </c>
      <c r="B35">
        <v>0.76441002899999999</v>
      </c>
      <c r="C35">
        <v>2.0171986999999999E-2</v>
      </c>
      <c r="D35">
        <v>0.185561847</v>
      </c>
      <c r="E35">
        <v>-1.6636070039999999</v>
      </c>
      <c r="F35">
        <v>4.9799999999999997E-18</v>
      </c>
      <c r="G35">
        <v>6.8200000000000004E-16</v>
      </c>
      <c r="H35" t="b">
        <v>0</v>
      </c>
      <c r="I35">
        <f t="shared" si="0"/>
        <v>382</v>
      </c>
    </row>
    <row r="36" spans="1:9" x14ac:dyDescent="0.2">
      <c r="A36" t="s">
        <v>409</v>
      </c>
      <c r="B36">
        <v>4.0138170669999997</v>
      </c>
      <c r="C36">
        <v>5.2399999999999998E-6</v>
      </c>
      <c r="D36">
        <v>9.7973700000000006E-4</v>
      </c>
      <c r="E36">
        <v>3.224411946</v>
      </c>
      <c r="F36">
        <v>1.07E-17</v>
      </c>
      <c r="G36">
        <v>1.4399999999999999E-15</v>
      </c>
      <c r="H36" t="b">
        <v>0</v>
      </c>
      <c r="I36">
        <f t="shared" si="0"/>
        <v>382</v>
      </c>
    </row>
    <row r="37" spans="1:9" x14ac:dyDescent="0.2">
      <c r="A37" t="s">
        <v>628</v>
      </c>
      <c r="B37">
        <v>1.2416634</v>
      </c>
      <c r="C37">
        <v>4.7606382000000003E-2</v>
      </c>
      <c r="D37">
        <v>0.29638586300000003</v>
      </c>
      <c r="E37">
        <v>-1.408002035</v>
      </c>
      <c r="F37">
        <v>1.5199999999999999E-17</v>
      </c>
      <c r="G37">
        <v>2.0200000000000001E-15</v>
      </c>
      <c r="H37" t="b">
        <v>1</v>
      </c>
      <c r="I37">
        <f t="shared" si="0"/>
        <v>382</v>
      </c>
    </row>
    <row r="38" spans="1:9" x14ac:dyDescent="0.2">
      <c r="A38" t="s">
        <v>123</v>
      </c>
      <c r="B38">
        <v>1.6989612409999999</v>
      </c>
      <c r="C38">
        <v>4.2020267E-2</v>
      </c>
      <c r="D38">
        <v>0.278993563</v>
      </c>
      <c r="E38">
        <v>-1.7246418889999999</v>
      </c>
      <c r="F38">
        <v>1.6399999999999999E-17</v>
      </c>
      <c r="G38">
        <v>2.1799999999999999E-15</v>
      </c>
      <c r="H38" t="b">
        <v>1</v>
      </c>
      <c r="I38">
        <f t="shared" si="0"/>
        <v>382</v>
      </c>
    </row>
    <row r="39" spans="1:9" x14ac:dyDescent="0.2">
      <c r="A39" t="s">
        <v>492</v>
      </c>
      <c r="B39">
        <v>1.190869285</v>
      </c>
      <c r="C39">
        <v>6.7412260000000003E-3</v>
      </c>
      <c r="D39">
        <v>9.9153302999999998E-2</v>
      </c>
      <c r="E39">
        <v>-1.692508686</v>
      </c>
      <c r="F39">
        <v>2.3900000000000001E-17</v>
      </c>
      <c r="G39">
        <v>3.0200000000000002E-15</v>
      </c>
      <c r="H39" t="b">
        <v>1</v>
      </c>
      <c r="I39">
        <f t="shared" si="0"/>
        <v>382</v>
      </c>
    </row>
    <row r="40" spans="1:9" x14ac:dyDescent="0.2">
      <c r="A40" t="s">
        <v>73</v>
      </c>
      <c r="B40">
        <v>0.78242542800000003</v>
      </c>
      <c r="C40">
        <v>3.1273951000000001E-2</v>
      </c>
      <c r="D40">
        <v>0.23557872799999999</v>
      </c>
      <c r="E40">
        <v>-1.3222397299999999</v>
      </c>
      <c r="F40">
        <v>2.7999999999999999E-17</v>
      </c>
      <c r="G40">
        <v>3.5099999999999998E-15</v>
      </c>
      <c r="H40" t="b">
        <v>0</v>
      </c>
      <c r="I40">
        <f t="shared" si="0"/>
        <v>382</v>
      </c>
    </row>
    <row r="41" spans="1:9" x14ac:dyDescent="0.2">
      <c r="A41" t="s">
        <v>619</v>
      </c>
      <c r="B41">
        <v>0.28042294299999998</v>
      </c>
      <c r="C41">
        <v>1.2407100000000001E-4</v>
      </c>
      <c r="D41">
        <v>8.962032E-3</v>
      </c>
      <c r="E41">
        <v>-1.504418174</v>
      </c>
      <c r="F41">
        <v>3.27E-17</v>
      </c>
      <c r="G41">
        <v>4.0599999999999997E-15</v>
      </c>
      <c r="H41" t="b">
        <v>0</v>
      </c>
      <c r="I41">
        <f t="shared" si="0"/>
        <v>382</v>
      </c>
    </row>
    <row r="42" spans="1:9" x14ac:dyDescent="0.2">
      <c r="A42" t="s">
        <v>37</v>
      </c>
      <c r="B42">
        <v>1.358454592</v>
      </c>
      <c r="C42">
        <v>1.1047942999999999E-2</v>
      </c>
      <c r="D42">
        <v>0.133637011</v>
      </c>
      <c r="E42">
        <v>-2.549180147</v>
      </c>
      <c r="F42">
        <v>3.6899999999999999E-17</v>
      </c>
      <c r="G42">
        <v>4.5699999999999997E-15</v>
      </c>
      <c r="H42" t="b">
        <v>1</v>
      </c>
      <c r="I42">
        <f t="shared" si="0"/>
        <v>382</v>
      </c>
    </row>
    <row r="43" spans="1:9" x14ac:dyDescent="0.2">
      <c r="A43" t="s">
        <v>700</v>
      </c>
      <c r="B43">
        <v>0.90252436199999997</v>
      </c>
      <c r="C43">
        <v>4.0694948000000002E-2</v>
      </c>
      <c r="D43">
        <v>0.27445881900000002</v>
      </c>
      <c r="E43">
        <v>1.64897407</v>
      </c>
      <c r="F43">
        <v>6.45E-17</v>
      </c>
      <c r="G43">
        <v>7.6899999999999999E-15</v>
      </c>
      <c r="H43" t="b">
        <v>1</v>
      </c>
      <c r="I43">
        <f t="shared" si="0"/>
        <v>382</v>
      </c>
    </row>
    <row r="44" spans="1:9" x14ac:dyDescent="0.2">
      <c r="A44" t="s">
        <v>603</v>
      </c>
      <c r="B44">
        <v>0.58199678600000004</v>
      </c>
      <c r="C44">
        <v>1.0820256E-2</v>
      </c>
      <c r="D44">
        <v>0.132268419</v>
      </c>
      <c r="E44">
        <v>-0.96383898199999996</v>
      </c>
      <c r="F44">
        <v>1.41E-15</v>
      </c>
      <c r="G44">
        <v>1.48E-13</v>
      </c>
      <c r="H44" t="b">
        <v>0</v>
      </c>
      <c r="I44">
        <f t="shared" si="0"/>
        <v>382</v>
      </c>
    </row>
    <row r="45" spans="1:9" x14ac:dyDescent="0.2">
      <c r="A45" t="s">
        <v>678</v>
      </c>
      <c r="B45">
        <v>0.33781293400000001</v>
      </c>
      <c r="C45">
        <v>5.66E-5</v>
      </c>
      <c r="D45">
        <v>5.4939259999999997E-3</v>
      </c>
      <c r="E45">
        <v>-0.92663831399999996</v>
      </c>
      <c r="F45">
        <v>1.71E-15</v>
      </c>
      <c r="G45">
        <v>1.78E-13</v>
      </c>
      <c r="H45" t="b">
        <v>0</v>
      </c>
      <c r="I45">
        <f t="shared" si="0"/>
        <v>382</v>
      </c>
    </row>
    <row r="46" spans="1:9" x14ac:dyDescent="0.2">
      <c r="A46" t="s">
        <v>240</v>
      </c>
      <c r="B46">
        <v>1.228602814</v>
      </c>
      <c r="C46">
        <v>3.5857473000000001E-2</v>
      </c>
      <c r="D46">
        <v>0.25475772600000002</v>
      </c>
      <c r="E46">
        <v>-0.70548947200000001</v>
      </c>
      <c r="F46">
        <v>2.28E-15</v>
      </c>
      <c r="G46">
        <v>2.3500000000000001E-13</v>
      </c>
      <c r="H46" t="b">
        <v>1</v>
      </c>
      <c r="I46">
        <f t="shared" si="0"/>
        <v>382</v>
      </c>
    </row>
    <row r="47" spans="1:9" x14ac:dyDescent="0.2">
      <c r="A47" t="s">
        <v>380</v>
      </c>
      <c r="B47">
        <v>1.477132047</v>
      </c>
      <c r="C47">
        <v>5.7496179999999997E-3</v>
      </c>
      <c r="D47">
        <v>9.0632605000000005E-2</v>
      </c>
      <c r="E47">
        <v>-1.003232567</v>
      </c>
      <c r="F47">
        <v>2.4199999999999999E-15</v>
      </c>
      <c r="G47">
        <v>2.49E-13</v>
      </c>
      <c r="H47" t="b">
        <v>1</v>
      </c>
      <c r="I47">
        <f t="shared" si="0"/>
        <v>382</v>
      </c>
    </row>
    <row r="48" spans="1:9" x14ac:dyDescent="0.2">
      <c r="A48" t="s">
        <v>418</v>
      </c>
      <c r="B48">
        <v>1.3423451790000001</v>
      </c>
      <c r="C48">
        <v>8.6299999999999997E-5</v>
      </c>
      <c r="D48">
        <v>7.1083320000000002E-3</v>
      </c>
      <c r="E48">
        <v>-1.1925151329999999</v>
      </c>
      <c r="F48">
        <v>1E-14</v>
      </c>
      <c r="G48">
        <v>9.6799999999999991E-13</v>
      </c>
      <c r="H48" t="b">
        <v>1</v>
      </c>
      <c r="I48">
        <f t="shared" si="0"/>
        <v>382</v>
      </c>
    </row>
    <row r="49" spans="1:9" x14ac:dyDescent="0.2">
      <c r="A49" t="s">
        <v>388</v>
      </c>
      <c r="B49">
        <v>0.77928001800000002</v>
      </c>
      <c r="C49">
        <v>5.943271E-3</v>
      </c>
      <c r="D49">
        <v>9.2074876999999999E-2</v>
      </c>
      <c r="E49">
        <v>0.98245412700000001</v>
      </c>
      <c r="F49">
        <v>4.2500000000000002E-14</v>
      </c>
      <c r="G49">
        <v>3.7799999999999996E-12</v>
      </c>
      <c r="H49" t="b">
        <v>1</v>
      </c>
      <c r="I49">
        <f t="shared" si="0"/>
        <v>382</v>
      </c>
    </row>
    <row r="50" spans="1:9" x14ac:dyDescent="0.2">
      <c r="A50" t="s">
        <v>119</v>
      </c>
      <c r="B50">
        <v>0.76677241600000001</v>
      </c>
      <c r="C50">
        <v>3.9470750000000004E-3</v>
      </c>
      <c r="D50">
        <v>7.2196419999999997E-2</v>
      </c>
      <c r="E50">
        <v>-1.7980865770000001</v>
      </c>
      <c r="F50">
        <v>4.5500000000000002E-14</v>
      </c>
      <c r="G50">
        <v>3.9999999999999999E-12</v>
      </c>
      <c r="H50" t="b">
        <v>0</v>
      </c>
      <c r="I50">
        <f t="shared" si="0"/>
        <v>382</v>
      </c>
    </row>
    <row r="51" spans="1:9" x14ac:dyDescent="0.2">
      <c r="A51" t="s">
        <v>21</v>
      </c>
      <c r="B51">
        <v>1.2291102330000001</v>
      </c>
      <c r="C51">
        <v>4.2191617000000001E-2</v>
      </c>
      <c r="D51">
        <v>0.27915361</v>
      </c>
      <c r="E51">
        <v>-0.84201229099999997</v>
      </c>
      <c r="F51">
        <v>4.91E-14</v>
      </c>
      <c r="G51">
        <v>4.31E-12</v>
      </c>
      <c r="H51" t="b">
        <v>1</v>
      </c>
      <c r="I51">
        <f t="shared" si="0"/>
        <v>382</v>
      </c>
    </row>
    <row r="52" spans="1:9" x14ac:dyDescent="0.2">
      <c r="A52" t="s">
        <v>384</v>
      </c>
      <c r="B52">
        <v>0.77107888800000002</v>
      </c>
      <c r="C52">
        <v>2.8880495999999999E-2</v>
      </c>
      <c r="D52">
        <v>0.225770058</v>
      </c>
      <c r="E52">
        <v>-1.1870422119999999</v>
      </c>
      <c r="F52">
        <v>7.5199999999999998E-14</v>
      </c>
      <c r="G52">
        <v>6.3600000000000004E-12</v>
      </c>
      <c r="H52" t="b">
        <v>0</v>
      </c>
      <c r="I52">
        <f t="shared" si="0"/>
        <v>382</v>
      </c>
    </row>
    <row r="53" spans="1:9" x14ac:dyDescent="0.2">
      <c r="A53" t="s">
        <v>519</v>
      </c>
      <c r="B53">
        <v>0.70370935000000001</v>
      </c>
      <c r="C53">
        <v>2.6100735999999999E-2</v>
      </c>
      <c r="D53">
        <v>0.212977318</v>
      </c>
      <c r="E53">
        <v>-1.497729957</v>
      </c>
      <c r="F53">
        <v>8.4699999999999995E-14</v>
      </c>
      <c r="G53">
        <v>7.0899999999999999E-12</v>
      </c>
      <c r="H53" t="b">
        <v>0</v>
      </c>
      <c r="I53">
        <f t="shared" si="0"/>
        <v>382</v>
      </c>
    </row>
    <row r="54" spans="1:9" x14ac:dyDescent="0.2">
      <c r="A54" t="s">
        <v>28</v>
      </c>
      <c r="B54">
        <v>1.5798295929999999</v>
      </c>
      <c r="C54">
        <v>4.5649899999999997E-3</v>
      </c>
      <c r="D54">
        <v>7.9705836000000002E-2</v>
      </c>
      <c r="E54">
        <v>1.175065335</v>
      </c>
      <c r="F54">
        <v>1.03E-13</v>
      </c>
      <c r="G54">
        <v>8.5600000000000007E-12</v>
      </c>
      <c r="H54" t="b">
        <v>0</v>
      </c>
      <c r="I54">
        <f t="shared" si="0"/>
        <v>382</v>
      </c>
    </row>
    <row r="55" spans="1:9" x14ac:dyDescent="0.2">
      <c r="A55" t="s">
        <v>552</v>
      </c>
      <c r="B55">
        <v>0.82079949799999996</v>
      </c>
      <c r="C55">
        <v>8.8525229999999993E-3</v>
      </c>
      <c r="D55">
        <v>0.116623965</v>
      </c>
      <c r="E55">
        <v>-1.5855276890000001</v>
      </c>
      <c r="F55">
        <v>1.4499999999999999E-13</v>
      </c>
      <c r="G55">
        <v>1.1700000000000001E-11</v>
      </c>
      <c r="H55" t="b">
        <v>0</v>
      </c>
      <c r="I55">
        <f t="shared" si="0"/>
        <v>382</v>
      </c>
    </row>
    <row r="56" spans="1:9" x14ac:dyDescent="0.2">
      <c r="A56" t="s">
        <v>294</v>
      </c>
      <c r="B56">
        <v>0.59632706099999999</v>
      </c>
      <c r="C56">
        <v>2.0374799999999999E-4</v>
      </c>
      <c r="D56">
        <v>1.2103965E-2</v>
      </c>
      <c r="E56">
        <v>-1.3957000470000001</v>
      </c>
      <c r="F56">
        <v>2.0899999999999999E-13</v>
      </c>
      <c r="G56">
        <v>1.64E-11</v>
      </c>
      <c r="H56" t="b">
        <v>0</v>
      </c>
      <c r="I56">
        <f t="shared" si="0"/>
        <v>382</v>
      </c>
    </row>
    <row r="57" spans="1:9" x14ac:dyDescent="0.2">
      <c r="A57" t="s">
        <v>242</v>
      </c>
      <c r="B57">
        <v>0.64339401500000004</v>
      </c>
      <c r="C57">
        <v>2.3774599E-2</v>
      </c>
      <c r="D57">
        <v>0.202986219</v>
      </c>
      <c r="E57">
        <v>-1.4171497040000001</v>
      </c>
      <c r="F57">
        <v>2.9200000000000002E-13</v>
      </c>
      <c r="G57">
        <v>2.25E-11</v>
      </c>
      <c r="H57" t="b">
        <v>0</v>
      </c>
      <c r="I57">
        <f t="shared" si="0"/>
        <v>382</v>
      </c>
    </row>
    <row r="58" spans="1:9" x14ac:dyDescent="0.2">
      <c r="A58" t="s">
        <v>26</v>
      </c>
      <c r="B58">
        <v>0.76777652699999999</v>
      </c>
      <c r="C58">
        <v>2.2871201000000001E-2</v>
      </c>
      <c r="D58">
        <v>0.19887933099999999</v>
      </c>
      <c r="E58">
        <v>0.66355969100000001</v>
      </c>
      <c r="F58">
        <v>3.31E-13</v>
      </c>
      <c r="G58">
        <v>2.5299999999999999E-11</v>
      </c>
      <c r="H58" t="b">
        <v>1</v>
      </c>
      <c r="I58">
        <f t="shared" si="0"/>
        <v>382</v>
      </c>
    </row>
    <row r="59" spans="1:9" x14ac:dyDescent="0.2">
      <c r="A59" t="s">
        <v>177</v>
      </c>
      <c r="B59">
        <v>1.6812020249999999</v>
      </c>
      <c r="C59">
        <v>2.9244102000000001E-2</v>
      </c>
      <c r="D59">
        <v>0.22737648099999999</v>
      </c>
      <c r="E59">
        <v>1.5241161940000001</v>
      </c>
      <c r="F59">
        <v>4.1200000000000001E-13</v>
      </c>
      <c r="G59">
        <v>3.1000000000000003E-11</v>
      </c>
      <c r="H59" t="b">
        <v>0</v>
      </c>
      <c r="I59">
        <f t="shared" si="0"/>
        <v>382</v>
      </c>
    </row>
    <row r="60" spans="1:9" x14ac:dyDescent="0.2">
      <c r="A60" t="s">
        <v>429</v>
      </c>
      <c r="B60">
        <v>1.2176611820000001</v>
      </c>
      <c r="C60">
        <v>6.7752359999999996E-3</v>
      </c>
      <c r="D60">
        <v>9.9168196E-2</v>
      </c>
      <c r="E60">
        <v>-0.74294515800000005</v>
      </c>
      <c r="F60">
        <v>8.3999999999999995E-13</v>
      </c>
      <c r="G60">
        <v>6E-11</v>
      </c>
      <c r="H60" t="b">
        <v>1</v>
      </c>
      <c r="I60">
        <f t="shared" si="0"/>
        <v>382</v>
      </c>
    </row>
    <row r="61" spans="1:9" x14ac:dyDescent="0.2">
      <c r="A61" t="s">
        <v>432</v>
      </c>
      <c r="B61">
        <v>1.2217947140000001</v>
      </c>
      <c r="C61">
        <v>2.2526718000000001E-2</v>
      </c>
      <c r="D61">
        <v>0.19723289499999999</v>
      </c>
      <c r="E61">
        <v>-0.90313315699999996</v>
      </c>
      <c r="F61">
        <v>1.1099999999999999E-12</v>
      </c>
      <c r="G61">
        <v>7.8399999999999996E-11</v>
      </c>
      <c r="H61" t="b">
        <v>1</v>
      </c>
      <c r="I61">
        <f t="shared" si="0"/>
        <v>382</v>
      </c>
    </row>
    <row r="62" spans="1:9" x14ac:dyDescent="0.2">
      <c r="A62" t="s">
        <v>470</v>
      </c>
      <c r="B62">
        <v>0.71230142699999999</v>
      </c>
      <c r="C62">
        <v>5.9152520000000002E-3</v>
      </c>
      <c r="D62">
        <v>9.2074876999999999E-2</v>
      </c>
      <c r="E62">
        <v>-0.63165033500000001</v>
      </c>
      <c r="F62">
        <v>1.6900000000000001E-12</v>
      </c>
      <c r="G62">
        <v>1.15E-10</v>
      </c>
      <c r="H62" t="b">
        <v>0</v>
      </c>
      <c r="I62">
        <f t="shared" si="0"/>
        <v>382</v>
      </c>
    </row>
    <row r="63" spans="1:9" x14ac:dyDescent="0.2">
      <c r="A63" t="s">
        <v>457</v>
      </c>
      <c r="B63">
        <v>0.22875389700000001</v>
      </c>
      <c r="C63">
        <v>2.8499999999999998E-6</v>
      </c>
      <c r="D63">
        <v>6.4692600000000003E-4</v>
      </c>
      <c r="E63">
        <v>1.1332218350000001</v>
      </c>
      <c r="F63">
        <v>1.8300000000000001E-12</v>
      </c>
      <c r="G63">
        <v>1.2299999999999999E-10</v>
      </c>
      <c r="H63" t="b">
        <v>1</v>
      </c>
      <c r="I63">
        <f t="shared" si="0"/>
        <v>382</v>
      </c>
    </row>
    <row r="64" spans="1:9" x14ac:dyDescent="0.2">
      <c r="A64" t="s">
        <v>158</v>
      </c>
      <c r="B64">
        <v>1.527707769</v>
      </c>
      <c r="C64">
        <v>7.0748210000000002E-3</v>
      </c>
      <c r="D64">
        <v>0.10215684799999999</v>
      </c>
      <c r="E64">
        <v>-1.117564759</v>
      </c>
      <c r="F64">
        <v>1.8399999999999998E-12</v>
      </c>
      <c r="G64">
        <v>1.2400000000000001E-10</v>
      </c>
      <c r="H64" t="b">
        <v>1</v>
      </c>
      <c r="I64">
        <f t="shared" si="0"/>
        <v>382</v>
      </c>
    </row>
    <row r="65" spans="1:9" x14ac:dyDescent="0.2">
      <c r="A65" t="s">
        <v>427</v>
      </c>
      <c r="B65">
        <v>0.73342415400000005</v>
      </c>
      <c r="C65">
        <v>4.5034812E-2</v>
      </c>
      <c r="D65">
        <v>0.287991732</v>
      </c>
      <c r="E65">
        <v>-0.723261127</v>
      </c>
      <c r="F65">
        <v>1.9199999999999999E-12</v>
      </c>
      <c r="G65">
        <v>1.2899999999999999E-10</v>
      </c>
      <c r="H65" t="b">
        <v>0</v>
      </c>
      <c r="I65">
        <f t="shared" si="0"/>
        <v>382</v>
      </c>
    </row>
    <row r="66" spans="1:9" x14ac:dyDescent="0.2">
      <c r="A66" t="s">
        <v>41</v>
      </c>
      <c r="B66">
        <v>1.3743632480000001</v>
      </c>
      <c r="C66">
        <v>4.5950664000000002E-2</v>
      </c>
      <c r="D66">
        <v>0.29077690299999998</v>
      </c>
      <c r="E66">
        <v>-0.57779632299999995</v>
      </c>
      <c r="F66">
        <v>1.95E-12</v>
      </c>
      <c r="G66">
        <v>1.2999999999999999E-10</v>
      </c>
      <c r="H66" t="b">
        <v>1</v>
      </c>
      <c r="I66">
        <f t="shared" ref="I66:I129" si="1">COUNTIF(H$3:H$776, "TRUE")</f>
        <v>382</v>
      </c>
    </row>
    <row r="67" spans="1:9" x14ac:dyDescent="0.2">
      <c r="A67" t="s">
        <v>419</v>
      </c>
      <c r="B67">
        <v>1.1662443280000001</v>
      </c>
      <c r="C67">
        <v>2.3583804E-2</v>
      </c>
      <c r="D67">
        <v>0.201763725</v>
      </c>
      <c r="E67">
        <v>-1.592273308</v>
      </c>
      <c r="F67">
        <v>2.23E-12</v>
      </c>
      <c r="G67">
        <v>1.4700000000000001E-10</v>
      </c>
      <c r="H67" t="b">
        <v>1</v>
      </c>
      <c r="I67">
        <f t="shared" si="1"/>
        <v>382</v>
      </c>
    </row>
    <row r="68" spans="1:9" x14ac:dyDescent="0.2">
      <c r="A68" t="s">
        <v>750</v>
      </c>
      <c r="B68">
        <v>0.72582293899999994</v>
      </c>
      <c r="C68">
        <v>4.0861323999999997E-2</v>
      </c>
      <c r="D68">
        <v>0.274997357</v>
      </c>
      <c r="E68">
        <v>-1.2285803749999999</v>
      </c>
      <c r="F68">
        <v>2.3900000000000001E-12</v>
      </c>
      <c r="G68">
        <v>1.57E-10</v>
      </c>
      <c r="H68" t="b">
        <v>0</v>
      </c>
      <c r="I68">
        <f t="shared" si="1"/>
        <v>382</v>
      </c>
    </row>
    <row r="69" spans="1:9" x14ac:dyDescent="0.2">
      <c r="A69" t="s">
        <v>221</v>
      </c>
      <c r="B69">
        <v>0.75266727499999997</v>
      </c>
      <c r="C69">
        <v>1.3549248999999999E-2</v>
      </c>
      <c r="D69">
        <v>0.15056958400000001</v>
      </c>
      <c r="E69">
        <v>-1.158756039</v>
      </c>
      <c r="F69">
        <v>2.51E-12</v>
      </c>
      <c r="G69">
        <v>1.64E-10</v>
      </c>
      <c r="H69" t="b">
        <v>0</v>
      </c>
      <c r="I69">
        <f t="shared" si="1"/>
        <v>382</v>
      </c>
    </row>
    <row r="70" spans="1:9" x14ac:dyDescent="0.2">
      <c r="A70" t="s">
        <v>673</v>
      </c>
      <c r="B70">
        <v>0.69749800799999995</v>
      </c>
      <c r="C70">
        <v>2.5932756000000001E-2</v>
      </c>
      <c r="D70">
        <v>0.21228791299999999</v>
      </c>
      <c r="E70">
        <v>-1.0979653250000001</v>
      </c>
      <c r="F70">
        <v>3.6600000000000002E-12</v>
      </c>
      <c r="G70">
        <v>2.3300000000000002E-10</v>
      </c>
      <c r="H70" t="b">
        <v>0</v>
      </c>
      <c r="I70">
        <f t="shared" si="1"/>
        <v>382</v>
      </c>
    </row>
    <row r="71" spans="1:9" x14ac:dyDescent="0.2">
      <c r="A71" t="s">
        <v>415</v>
      </c>
      <c r="B71">
        <v>1.37797145</v>
      </c>
      <c r="C71">
        <v>2.4577230000000002E-3</v>
      </c>
      <c r="D71">
        <v>5.5596151000000003E-2</v>
      </c>
      <c r="E71">
        <v>-1.041029787</v>
      </c>
      <c r="F71">
        <v>5.3300000000000001E-12</v>
      </c>
      <c r="G71">
        <v>3.2700000000000001E-10</v>
      </c>
      <c r="H71" t="b">
        <v>1</v>
      </c>
      <c r="I71">
        <f t="shared" si="1"/>
        <v>382</v>
      </c>
    </row>
    <row r="72" spans="1:9" x14ac:dyDescent="0.2">
      <c r="A72" t="s">
        <v>117</v>
      </c>
      <c r="B72">
        <v>0.61792599500000001</v>
      </c>
      <c r="C72">
        <v>1.6201E-4</v>
      </c>
      <c r="D72">
        <v>1.0508317E-2</v>
      </c>
      <c r="E72">
        <v>1.088782342</v>
      </c>
      <c r="F72">
        <v>6.3199999999999997E-12</v>
      </c>
      <c r="G72">
        <v>3.8400000000000002E-10</v>
      </c>
      <c r="H72" t="b">
        <v>1</v>
      </c>
      <c r="I72">
        <f t="shared" si="1"/>
        <v>382</v>
      </c>
    </row>
    <row r="73" spans="1:9" x14ac:dyDescent="0.2">
      <c r="A73" t="s">
        <v>223</v>
      </c>
      <c r="B73">
        <v>1.2491296709999999</v>
      </c>
      <c r="C73">
        <v>2.4422652E-2</v>
      </c>
      <c r="D73">
        <v>0.20521161500000001</v>
      </c>
      <c r="E73">
        <v>-0.57124782600000001</v>
      </c>
      <c r="F73">
        <v>8.0300000000000003E-12</v>
      </c>
      <c r="G73">
        <v>4.8099999999999999E-10</v>
      </c>
      <c r="H73" t="b">
        <v>1</v>
      </c>
      <c r="I73">
        <f t="shared" si="1"/>
        <v>382</v>
      </c>
    </row>
    <row r="74" spans="1:9" x14ac:dyDescent="0.2">
      <c r="A74" t="s">
        <v>577</v>
      </c>
      <c r="B74">
        <v>0.84118186299999997</v>
      </c>
      <c r="C74">
        <v>3.7172799999999999E-2</v>
      </c>
      <c r="D74">
        <v>0.25923083000000002</v>
      </c>
      <c r="E74">
        <v>-1.093454747</v>
      </c>
      <c r="F74">
        <v>1.23E-11</v>
      </c>
      <c r="G74">
        <v>7.1200000000000002E-10</v>
      </c>
      <c r="H74" t="b">
        <v>0</v>
      </c>
      <c r="I74">
        <f t="shared" si="1"/>
        <v>382</v>
      </c>
    </row>
    <row r="75" spans="1:9" x14ac:dyDescent="0.2">
      <c r="A75" t="s">
        <v>567</v>
      </c>
      <c r="B75">
        <v>1.33236292</v>
      </c>
      <c r="C75">
        <v>3.6860983999999999E-2</v>
      </c>
      <c r="D75">
        <v>0.25839338299999998</v>
      </c>
      <c r="E75">
        <v>-0.74440159699999997</v>
      </c>
      <c r="F75">
        <v>1.42E-11</v>
      </c>
      <c r="G75">
        <v>8.1999999999999996E-10</v>
      </c>
      <c r="H75" t="b">
        <v>1</v>
      </c>
      <c r="I75">
        <f t="shared" si="1"/>
        <v>382</v>
      </c>
    </row>
    <row r="76" spans="1:9" x14ac:dyDescent="0.2">
      <c r="A76" t="s">
        <v>59</v>
      </c>
      <c r="B76">
        <v>1.316679624</v>
      </c>
      <c r="C76">
        <v>8.0369819999999998E-3</v>
      </c>
      <c r="D76">
        <v>0.11014394199999999</v>
      </c>
      <c r="E76">
        <v>-0.89562857399999996</v>
      </c>
      <c r="F76">
        <v>2.31E-11</v>
      </c>
      <c r="G76">
        <v>1.3000000000000001E-9</v>
      </c>
      <c r="H76" t="b">
        <v>1</v>
      </c>
      <c r="I76">
        <f t="shared" si="1"/>
        <v>382</v>
      </c>
    </row>
    <row r="77" spans="1:9" x14ac:dyDescent="0.2">
      <c r="A77" t="s">
        <v>716</v>
      </c>
      <c r="B77">
        <v>1.320039967</v>
      </c>
      <c r="C77">
        <v>2.5213910999999999E-2</v>
      </c>
      <c r="D77">
        <v>0.20895987599999999</v>
      </c>
      <c r="E77">
        <v>-0.58392951999999998</v>
      </c>
      <c r="F77">
        <v>2.6099999999999999E-11</v>
      </c>
      <c r="G77">
        <v>1.4599999999999999E-9</v>
      </c>
      <c r="H77" t="b">
        <v>1</v>
      </c>
      <c r="I77">
        <f t="shared" si="1"/>
        <v>382</v>
      </c>
    </row>
    <row r="78" spans="1:9" x14ac:dyDescent="0.2">
      <c r="A78" t="s">
        <v>668</v>
      </c>
      <c r="B78">
        <v>0.79664323699999995</v>
      </c>
      <c r="C78">
        <v>1.2632361999999999E-2</v>
      </c>
      <c r="D78">
        <v>0.14559856700000001</v>
      </c>
      <c r="E78">
        <v>-0.64804750799999999</v>
      </c>
      <c r="F78">
        <v>4.46E-11</v>
      </c>
      <c r="G78">
        <v>2.4199999999999999E-9</v>
      </c>
      <c r="H78" t="b">
        <v>0</v>
      </c>
      <c r="I78">
        <f t="shared" si="1"/>
        <v>382</v>
      </c>
    </row>
    <row r="79" spans="1:9" x14ac:dyDescent="0.2">
      <c r="A79" t="s">
        <v>573</v>
      </c>
      <c r="B79">
        <v>0.85546090900000005</v>
      </c>
      <c r="C79">
        <v>2.1366402E-2</v>
      </c>
      <c r="D79">
        <v>0.19155928799999999</v>
      </c>
      <c r="E79">
        <v>-0.67770686099999999</v>
      </c>
      <c r="F79">
        <v>6.3099999999999994E-11</v>
      </c>
      <c r="G79">
        <v>3.3499999999999998E-9</v>
      </c>
      <c r="H79" t="b">
        <v>0</v>
      </c>
      <c r="I79">
        <f t="shared" si="1"/>
        <v>382</v>
      </c>
    </row>
    <row r="80" spans="1:9" x14ac:dyDescent="0.2">
      <c r="A80" t="s">
        <v>665</v>
      </c>
      <c r="B80">
        <v>1.3332415440000001</v>
      </c>
      <c r="C80">
        <v>2.3544485E-2</v>
      </c>
      <c r="D80">
        <v>0.201562984</v>
      </c>
      <c r="E80">
        <v>0.63375247599999995</v>
      </c>
      <c r="F80">
        <v>1.08E-10</v>
      </c>
      <c r="G80">
        <v>5.5400000000000003E-9</v>
      </c>
      <c r="H80" t="b">
        <v>0</v>
      </c>
      <c r="I80">
        <f t="shared" si="1"/>
        <v>382</v>
      </c>
    </row>
    <row r="81" spans="1:9" x14ac:dyDescent="0.2">
      <c r="A81" t="s">
        <v>101</v>
      </c>
      <c r="B81">
        <v>1.7388441459999999</v>
      </c>
      <c r="C81">
        <v>9.8900000000000005E-5</v>
      </c>
      <c r="D81">
        <v>7.9399789999999998E-3</v>
      </c>
      <c r="E81">
        <v>-0.95506937300000005</v>
      </c>
      <c r="F81">
        <v>1.11E-10</v>
      </c>
      <c r="G81">
        <v>5.7100000000000003E-9</v>
      </c>
      <c r="H81" t="b">
        <v>1</v>
      </c>
      <c r="I81">
        <f t="shared" si="1"/>
        <v>382</v>
      </c>
    </row>
    <row r="82" spans="1:9" x14ac:dyDescent="0.2">
      <c r="A82" t="s">
        <v>645</v>
      </c>
      <c r="B82">
        <v>0.89062206600000005</v>
      </c>
      <c r="C82">
        <v>2.9791865000000001E-2</v>
      </c>
      <c r="D82">
        <v>0.22968100599999999</v>
      </c>
      <c r="E82">
        <v>-1.1600973779999999</v>
      </c>
      <c r="F82">
        <v>1.3900000000000001E-10</v>
      </c>
      <c r="G82">
        <v>7.0399999999999997E-9</v>
      </c>
      <c r="H82" t="b">
        <v>0</v>
      </c>
      <c r="I82">
        <f t="shared" si="1"/>
        <v>382</v>
      </c>
    </row>
    <row r="83" spans="1:9" x14ac:dyDescent="0.2">
      <c r="A83" t="s">
        <v>102</v>
      </c>
      <c r="B83">
        <v>0.74712278499999996</v>
      </c>
      <c r="C83">
        <v>1.7999401000000002E-2</v>
      </c>
      <c r="D83">
        <v>0.17818451199999999</v>
      </c>
      <c r="E83">
        <v>-0.65550231000000003</v>
      </c>
      <c r="F83">
        <v>1.3900000000000001E-10</v>
      </c>
      <c r="G83">
        <v>7.06E-9</v>
      </c>
      <c r="H83" t="b">
        <v>0</v>
      </c>
      <c r="I83">
        <f t="shared" si="1"/>
        <v>382</v>
      </c>
    </row>
    <row r="84" spans="1:9" x14ac:dyDescent="0.2">
      <c r="A84" t="s">
        <v>542</v>
      </c>
      <c r="B84">
        <v>1.492880465</v>
      </c>
      <c r="C84">
        <v>1.9794026999999999E-2</v>
      </c>
      <c r="D84">
        <v>0.183686601</v>
      </c>
      <c r="E84">
        <v>-0.50967819000000003</v>
      </c>
      <c r="F84">
        <v>1.41E-10</v>
      </c>
      <c r="G84">
        <v>7.0900000000000001E-9</v>
      </c>
      <c r="H84" t="b">
        <v>1</v>
      </c>
      <c r="I84">
        <f t="shared" si="1"/>
        <v>382</v>
      </c>
    </row>
    <row r="85" spans="1:9" x14ac:dyDescent="0.2">
      <c r="A85" t="s">
        <v>467</v>
      </c>
      <c r="B85">
        <v>0.79855737100000002</v>
      </c>
      <c r="C85">
        <v>1.3460546E-2</v>
      </c>
      <c r="D85">
        <v>0.150240494</v>
      </c>
      <c r="E85">
        <v>-0.75362322400000004</v>
      </c>
      <c r="F85">
        <v>1.5999999999999999E-10</v>
      </c>
      <c r="G85">
        <v>7.9599999999999998E-9</v>
      </c>
      <c r="H85" t="b">
        <v>0</v>
      </c>
      <c r="I85">
        <f t="shared" si="1"/>
        <v>382</v>
      </c>
    </row>
    <row r="86" spans="1:9" x14ac:dyDescent="0.2">
      <c r="A86" t="s">
        <v>445</v>
      </c>
      <c r="B86">
        <v>1.360456178</v>
      </c>
      <c r="C86">
        <v>1.4396302E-2</v>
      </c>
      <c r="D86">
        <v>0.15639765899999999</v>
      </c>
      <c r="E86">
        <v>0.46219526999999999</v>
      </c>
      <c r="F86">
        <v>1.8500000000000001E-10</v>
      </c>
      <c r="G86">
        <v>9.0799999999999993E-9</v>
      </c>
      <c r="H86" t="b">
        <v>0</v>
      </c>
      <c r="I86">
        <f t="shared" si="1"/>
        <v>382</v>
      </c>
    </row>
    <row r="87" spans="1:9" x14ac:dyDescent="0.2">
      <c r="A87" t="s">
        <v>610</v>
      </c>
      <c r="B87">
        <v>1.4941126600000001</v>
      </c>
      <c r="C87">
        <v>9.02E-6</v>
      </c>
      <c r="D87">
        <v>1.5095589999999999E-3</v>
      </c>
      <c r="E87">
        <v>-0.76398955000000002</v>
      </c>
      <c r="F87">
        <v>2.1400000000000001E-10</v>
      </c>
      <c r="G87">
        <v>1.04E-8</v>
      </c>
      <c r="H87" t="b">
        <v>1</v>
      </c>
      <c r="I87">
        <f t="shared" si="1"/>
        <v>382</v>
      </c>
    </row>
    <row r="88" spans="1:9" x14ac:dyDescent="0.2">
      <c r="A88" t="s">
        <v>312</v>
      </c>
      <c r="B88">
        <v>3.462197948</v>
      </c>
      <c r="C88">
        <v>3.76E-6</v>
      </c>
      <c r="D88">
        <v>7.9754200000000004E-4</v>
      </c>
      <c r="E88">
        <v>1.761715036</v>
      </c>
      <c r="F88">
        <v>2.8599999999999999E-10</v>
      </c>
      <c r="G88">
        <v>1.35E-8</v>
      </c>
      <c r="H88" t="b">
        <v>0</v>
      </c>
      <c r="I88">
        <f t="shared" si="1"/>
        <v>382</v>
      </c>
    </row>
    <row r="89" spans="1:9" x14ac:dyDescent="0.2">
      <c r="A89" t="s">
        <v>639</v>
      </c>
      <c r="B89">
        <v>0.31564096800000002</v>
      </c>
      <c r="C89">
        <v>3.3699999999999999E-5</v>
      </c>
      <c r="D89">
        <v>3.8878580000000001E-3</v>
      </c>
      <c r="E89">
        <v>-1.892789498</v>
      </c>
      <c r="F89">
        <v>2.9400000000000002E-10</v>
      </c>
      <c r="G89">
        <v>1.3799999999999999E-8</v>
      </c>
      <c r="H89" t="b">
        <v>0</v>
      </c>
      <c r="I89">
        <f t="shared" si="1"/>
        <v>382</v>
      </c>
    </row>
    <row r="90" spans="1:9" x14ac:dyDescent="0.2">
      <c r="A90" t="s">
        <v>713</v>
      </c>
      <c r="B90">
        <v>1.172439757</v>
      </c>
      <c r="C90">
        <v>4.0433049999999998E-2</v>
      </c>
      <c r="D90">
        <v>0.27370892499999999</v>
      </c>
      <c r="E90">
        <v>0.87757278500000002</v>
      </c>
      <c r="F90">
        <v>3.0099999999999999E-10</v>
      </c>
      <c r="G90">
        <v>1.4100000000000001E-8</v>
      </c>
      <c r="H90" t="b">
        <v>0</v>
      </c>
      <c r="I90">
        <f t="shared" si="1"/>
        <v>382</v>
      </c>
    </row>
    <row r="91" spans="1:9" x14ac:dyDescent="0.2">
      <c r="A91" t="s">
        <v>399</v>
      </c>
      <c r="B91">
        <v>0.82536746800000005</v>
      </c>
      <c r="C91">
        <v>5.985906E-3</v>
      </c>
      <c r="D91">
        <v>9.2465162000000004E-2</v>
      </c>
      <c r="E91">
        <v>-0.88655246899999995</v>
      </c>
      <c r="F91">
        <v>3.15E-10</v>
      </c>
      <c r="G91">
        <v>1.4699999999999999E-8</v>
      </c>
      <c r="H91" t="b">
        <v>0</v>
      </c>
      <c r="I91">
        <f t="shared" si="1"/>
        <v>382</v>
      </c>
    </row>
    <row r="92" spans="1:9" x14ac:dyDescent="0.2">
      <c r="A92" t="s">
        <v>547</v>
      </c>
      <c r="B92">
        <v>0.66116503800000004</v>
      </c>
      <c r="C92">
        <v>1.5746084E-2</v>
      </c>
      <c r="D92">
        <v>0.165301375</v>
      </c>
      <c r="E92">
        <v>2.2389758820000001</v>
      </c>
      <c r="F92">
        <v>4.0000000000000001E-10</v>
      </c>
      <c r="G92">
        <v>1.8299999999999998E-8</v>
      </c>
      <c r="H92" t="b">
        <v>1</v>
      </c>
      <c r="I92">
        <f t="shared" si="1"/>
        <v>382</v>
      </c>
    </row>
    <row r="93" spans="1:9" x14ac:dyDescent="0.2">
      <c r="A93" t="s">
        <v>271</v>
      </c>
      <c r="B93">
        <v>0.57372089000000004</v>
      </c>
      <c r="C93">
        <v>5.7074559999999996E-3</v>
      </c>
      <c r="D93">
        <v>9.0480067999999997E-2</v>
      </c>
      <c r="E93">
        <v>-1.2196385279999999</v>
      </c>
      <c r="F93">
        <v>4.2299999999999999E-10</v>
      </c>
      <c r="G93">
        <v>1.9099999999999999E-8</v>
      </c>
      <c r="H93" t="b">
        <v>0</v>
      </c>
      <c r="I93">
        <f t="shared" si="1"/>
        <v>382</v>
      </c>
    </row>
    <row r="94" spans="1:9" x14ac:dyDescent="0.2">
      <c r="A94" t="s">
        <v>521</v>
      </c>
      <c r="B94">
        <v>0.76758744199999995</v>
      </c>
      <c r="C94">
        <v>7.5977300000000005E-4</v>
      </c>
      <c r="D94">
        <v>2.7099420999999999E-2</v>
      </c>
      <c r="E94">
        <v>1.6534039659999999</v>
      </c>
      <c r="F94">
        <v>4.6000000000000001E-10</v>
      </c>
      <c r="G94">
        <v>2.0599999999999999E-8</v>
      </c>
      <c r="H94" t="b">
        <v>1</v>
      </c>
      <c r="I94">
        <f t="shared" si="1"/>
        <v>382</v>
      </c>
    </row>
    <row r="95" spans="1:9" x14ac:dyDescent="0.2">
      <c r="A95" t="s">
        <v>708</v>
      </c>
      <c r="B95">
        <v>2.2134795930000002</v>
      </c>
      <c r="C95">
        <v>1.009785E-3</v>
      </c>
      <c r="D95">
        <v>3.2748276E-2</v>
      </c>
      <c r="E95">
        <v>-0.79054832600000002</v>
      </c>
      <c r="F95">
        <v>4.7500000000000001E-10</v>
      </c>
      <c r="G95">
        <v>2.1200000000000001E-8</v>
      </c>
      <c r="H95" t="b">
        <v>1</v>
      </c>
      <c r="I95">
        <f t="shared" si="1"/>
        <v>382</v>
      </c>
    </row>
    <row r="96" spans="1:9" x14ac:dyDescent="0.2">
      <c r="A96" t="s">
        <v>151</v>
      </c>
      <c r="B96">
        <v>0.80984925600000002</v>
      </c>
      <c r="C96">
        <v>4.7778234000000003E-2</v>
      </c>
      <c r="D96">
        <v>0.29731017300000001</v>
      </c>
      <c r="E96">
        <v>-0.86181068500000002</v>
      </c>
      <c r="F96">
        <v>4.8799999999999997E-10</v>
      </c>
      <c r="G96">
        <v>2.1600000000000002E-8</v>
      </c>
      <c r="H96" t="b">
        <v>0</v>
      </c>
      <c r="I96">
        <f t="shared" si="1"/>
        <v>382</v>
      </c>
    </row>
    <row r="97" spans="1:9" x14ac:dyDescent="0.2">
      <c r="A97" t="s">
        <v>604</v>
      </c>
      <c r="B97">
        <v>1.9143684139999999</v>
      </c>
      <c r="C97">
        <v>1.0669608000000001E-2</v>
      </c>
      <c r="D97">
        <v>0.13143674799999999</v>
      </c>
      <c r="E97">
        <v>1.117239503</v>
      </c>
      <c r="F97">
        <v>7.2999999999999996E-10</v>
      </c>
      <c r="G97">
        <v>3.1499999999999998E-8</v>
      </c>
      <c r="H97" t="b">
        <v>0</v>
      </c>
      <c r="I97">
        <f t="shared" si="1"/>
        <v>382</v>
      </c>
    </row>
    <row r="98" spans="1:9" x14ac:dyDescent="0.2">
      <c r="A98" t="s">
        <v>140</v>
      </c>
      <c r="B98">
        <v>0.66643448900000002</v>
      </c>
      <c r="C98">
        <v>3.2770099999999999E-3</v>
      </c>
      <c r="D98">
        <v>6.5401298999999996E-2</v>
      </c>
      <c r="E98">
        <v>1.332329189</v>
      </c>
      <c r="F98">
        <v>7.4100000000000003E-10</v>
      </c>
      <c r="G98">
        <v>3.1900000000000001E-8</v>
      </c>
      <c r="H98" t="b">
        <v>1</v>
      </c>
      <c r="I98">
        <f t="shared" si="1"/>
        <v>382</v>
      </c>
    </row>
    <row r="99" spans="1:9" x14ac:dyDescent="0.2">
      <c r="A99" t="s">
        <v>637</v>
      </c>
      <c r="B99">
        <v>1.1812682910000001</v>
      </c>
      <c r="C99">
        <v>4.3179299999999998E-4</v>
      </c>
      <c r="D99">
        <v>1.8799248000000001E-2</v>
      </c>
      <c r="E99">
        <v>-1.091688684</v>
      </c>
      <c r="F99">
        <v>7.5999999999999996E-10</v>
      </c>
      <c r="G99">
        <v>3.2700000000000002E-8</v>
      </c>
      <c r="H99" t="b">
        <v>1</v>
      </c>
      <c r="I99">
        <f t="shared" si="1"/>
        <v>382</v>
      </c>
    </row>
    <row r="100" spans="1:9" x14ac:dyDescent="0.2">
      <c r="A100" t="s">
        <v>27</v>
      </c>
      <c r="B100">
        <v>0.58357857599999996</v>
      </c>
      <c r="C100">
        <v>7.4158699999999998E-3</v>
      </c>
      <c r="D100">
        <v>0.104986594</v>
      </c>
      <c r="E100">
        <v>0.64480895199999999</v>
      </c>
      <c r="F100">
        <v>7.7000000000000003E-10</v>
      </c>
      <c r="G100">
        <v>3.2999999999999998E-8</v>
      </c>
      <c r="H100" t="b">
        <v>1</v>
      </c>
      <c r="I100">
        <f t="shared" si="1"/>
        <v>382</v>
      </c>
    </row>
    <row r="101" spans="1:9" x14ac:dyDescent="0.2">
      <c r="A101" t="s">
        <v>562</v>
      </c>
      <c r="B101">
        <v>0.52983046700000003</v>
      </c>
      <c r="C101">
        <v>2.4328473999999999E-2</v>
      </c>
      <c r="D101">
        <v>0.20498392800000001</v>
      </c>
      <c r="E101">
        <v>1.6658725459999999</v>
      </c>
      <c r="F101">
        <v>8.1399999999999998E-10</v>
      </c>
      <c r="G101">
        <v>3.47E-8</v>
      </c>
      <c r="H101" t="b">
        <v>1</v>
      </c>
      <c r="I101">
        <f t="shared" si="1"/>
        <v>382</v>
      </c>
    </row>
    <row r="102" spans="1:9" x14ac:dyDescent="0.2">
      <c r="A102" t="s">
        <v>142</v>
      </c>
      <c r="B102">
        <v>0.56911371700000002</v>
      </c>
      <c r="C102">
        <v>1.568783E-3</v>
      </c>
      <c r="D102">
        <v>4.3168708E-2</v>
      </c>
      <c r="E102">
        <v>-1.7912289640000001</v>
      </c>
      <c r="F102">
        <v>1.0000000000000001E-9</v>
      </c>
      <c r="G102">
        <v>4.14E-8</v>
      </c>
      <c r="H102" t="b">
        <v>0</v>
      </c>
      <c r="I102">
        <f t="shared" si="1"/>
        <v>382</v>
      </c>
    </row>
    <row r="103" spans="1:9" x14ac:dyDescent="0.2">
      <c r="A103" t="s">
        <v>627</v>
      </c>
      <c r="B103">
        <v>0.63789572699999997</v>
      </c>
      <c r="C103">
        <v>6.1542200000000002E-4</v>
      </c>
      <c r="D103">
        <v>2.3708679E-2</v>
      </c>
      <c r="E103">
        <v>-1.0259944780000001</v>
      </c>
      <c r="F103">
        <v>1.3600000000000001E-9</v>
      </c>
      <c r="G103">
        <v>5.47E-8</v>
      </c>
      <c r="H103" t="b">
        <v>0</v>
      </c>
      <c r="I103">
        <f t="shared" si="1"/>
        <v>382</v>
      </c>
    </row>
    <row r="104" spans="1:9" x14ac:dyDescent="0.2">
      <c r="A104" t="s">
        <v>192</v>
      </c>
      <c r="B104">
        <v>0.53988137000000003</v>
      </c>
      <c r="C104">
        <v>1.5326200000000001E-4</v>
      </c>
      <c r="D104">
        <v>1.0338531999999999E-2</v>
      </c>
      <c r="E104">
        <v>1.731398293</v>
      </c>
      <c r="F104">
        <v>1.4700000000000001E-9</v>
      </c>
      <c r="G104">
        <v>5.8899999999999998E-8</v>
      </c>
      <c r="H104" t="b">
        <v>1</v>
      </c>
      <c r="I104">
        <f t="shared" si="1"/>
        <v>382</v>
      </c>
    </row>
    <row r="105" spans="1:9" x14ac:dyDescent="0.2">
      <c r="A105" t="s">
        <v>587</v>
      </c>
      <c r="B105">
        <v>1.1654005430000001</v>
      </c>
      <c r="C105">
        <v>4.3551686999999999E-2</v>
      </c>
      <c r="D105">
        <v>0.28306369799999997</v>
      </c>
      <c r="E105">
        <v>1.5436501380000001</v>
      </c>
      <c r="F105">
        <v>1.7100000000000001E-9</v>
      </c>
      <c r="G105">
        <v>6.7700000000000004E-8</v>
      </c>
      <c r="H105" t="b">
        <v>0</v>
      </c>
      <c r="I105">
        <f t="shared" si="1"/>
        <v>382</v>
      </c>
    </row>
    <row r="106" spans="1:9" x14ac:dyDescent="0.2">
      <c r="A106" t="s">
        <v>167</v>
      </c>
      <c r="B106">
        <v>1.698983951</v>
      </c>
      <c r="C106">
        <v>1.164012E-2</v>
      </c>
      <c r="D106">
        <v>0.138403153</v>
      </c>
      <c r="E106">
        <v>1.2336194149999999</v>
      </c>
      <c r="F106">
        <v>1.8400000000000001E-9</v>
      </c>
      <c r="G106">
        <v>7.2100000000000004E-8</v>
      </c>
      <c r="H106" t="b">
        <v>0</v>
      </c>
      <c r="I106">
        <f t="shared" si="1"/>
        <v>382</v>
      </c>
    </row>
    <row r="107" spans="1:9" x14ac:dyDescent="0.2">
      <c r="A107" t="s">
        <v>172</v>
      </c>
      <c r="B107">
        <v>2.0167412530000002</v>
      </c>
      <c r="C107">
        <v>3.5900000000000003E-7</v>
      </c>
      <c r="D107">
        <v>1.47026E-4</v>
      </c>
      <c r="E107">
        <v>-0.69781837300000005</v>
      </c>
      <c r="F107">
        <v>2.3600000000000001E-9</v>
      </c>
      <c r="G107">
        <v>9.0699999999999998E-8</v>
      </c>
      <c r="H107" t="b">
        <v>1</v>
      </c>
      <c r="I107">
        <f t="shared" si="1"/>
        <v>382</v>
      </c>
    </row>
    <row r="108" spans="1:9" x14ac:dyDescent="0.2">
      <c r="A108" t="s">
        <v>520</v>
      </c>
      <c r="B108">
        <v>0.61007366799999996</v>
      </c>
      <c r="C108">
        <v>2.3957599999999999E-2</v>
      </c>
      <c r="D108">
        <v>0.20386410199999999</v>
      </c>
      <c r="E108">
        <v>-0.90873995399999996</v>
      </c>
      <c r="F108">
        <v>2.6599999999999999E-9</v>
      </c>
      <c r="G108">
        <v>1.02E-7</v>
      </c>
      <c r="H108" t="b">
        <v>0</v>
      </c>
      <c r="I108">
        <f t="shared" si="1"/>
        <v>382</v>
      </c>
    </row>
    <row r="109" spans="1:9" x14ac:dyDescent="0.2">
      <c r="A109" t="s">
        <v>527</v>
      </c>
      <c r="B109">
        <v>1.2066968060000001</v>
      </c>
      <c r="C109">
        <v>2.4022654000000001E-2</v>
      </c>
      <c r="D109">
        <v>0.20396862700000001</v>
      </c>
      <c r="E109">
        <v>-0.65297097900000001</v>
      </c>
      <c r="F109">
        <v>3.29E-9</v>
      </c>
      <c r="G109">
        <v>1.23E-7</v>
      </c>
      <c r="H109" t="b">
        <v>1</v>
      </c>
      <c r="I109">
        <f t="shared" si="1"/>
        <v>382</v>
      </c>
    </row>
    <row r="110" spans="1:9" x14ac:dyDescent="0.2">
      <c r="A110" t="s">
        <v>724</v>
      </c>
      <c r="B110">
        <v>0.93206804799999998</v>
      </c>
      <c r="C110">
        <v>2.9636742000000001E-2</v>
      </c>
      <c r="D110">
        <v>0.22900062800000001</v>
      </c>
      <c r="E110">
        <v>1.0754016529999999</v>
      </c>
      <c r="F110">
        <v>4.2400000000000002E-9</v>
      </c>
      <c r="G110">
        <v>1.55E-7</v>
      </c>
      <c r="H110" t="b">
        <v>1</v>
      </c>
      <c r="I110">
        <f t="shared" si="1"/>
        <v>382</v>
      </c>
    </row>
    <row r="111" spans="1:9" x14ac:dyDescent="0.2">
      <c r="A111" t="s">
        <v>711</v>
      </c>
      <c r="B111">
        <v>0.76057290899999996</v>
      </c>
      <c r="C111">
        <v>1.194489E-3</v>
      </c>
      <c r="D111">
        <v>3.6591657999999999E-2</v>
      </c>
      <c r="E111">
        <v>0.93652645300000004</v>
      </c>
      <c r="F111">
        <v>4.32E-9</v>
      </c>
      <c r="G111">
        <v>1.5699999999999999E-7</v>
      </c>
      <c r="H111" t="b">
        <v>1</v>
      </c>
      <c r="I111">
        <f t="shared" si="1"/>
        <v>382</v>
      </c>
    </row>
    <row r="112" spans="1:9" x14ac:dyDescent="0.2">
      <c r="A112" t="s">
        <v>397</v>
      </c>
      <c r="B112">
        <v>0.85355831800000004</v>
      </c>
      <c r="C112">
        <v>3.0089369000000001E-2</v>
      </c>
      <c r="D112">
        <v>0.23071541100000001</v>
      </c>
      <c r="E112">
        <v>-0.77382690899999995</v>
      </c>
      <c r="F112">
        <v>6.2900000000000004E-9</v>
      </c>
      <c r="G112">
        <v>2.22E-7</v>
      </c>
      <c r="H112" t="b">
        <v>0</v>
      </c>
      <c r="I112">
        <f t="shared" si="1"/>
        <v>382</v>
      </c>
    </row>
    <row r="113" spans="1:9" x14ac:dyDescent="0.2">
      <c r="A113" t="s">
        <v>554</v>
      </c>
      <c r="B113">
        <v>1.629669604</v>
      </c>
      <c r="C113">
        <v>1.8026146E-2</v>
      </c>
      <c r="D113">
        <v>0.17820092500000001</v>
      </c>
      <c r="E113">
        <v>-0.88216265400000005</v>
      </c>
      <c r="F113">
        <v>6.7899999999999999E-9</v>
      </c>
      <c r="G113">
        <v>2.3799999999999999E-7</v>
      </c>
      <c r="H113" t="b">
        <v>1</v>
      </c>
      <c r="I113">
        <f t="shared" si="1"/>
        <v>382</v>
      </c>
    </row>
    <row r="114" spans="1:9" x14ac:dyDescent="0.2">
      <c r="A114" t="s">
        <v>326</v>
      </c>
      <c r="B114">
        <v>0.52340941299999999</v>
      </c>
      <c r="C114">
        <v>8.0599999999999994E-5</v>
      </c>
      <c r="D114">
        <v>6.8654110000000001E-3</v>
      </c>
      <c r="E114">
        <v>-1.2592613580000001</v>
      </c>
      <c r="F114">
        <v>8.0399999999999995E-9</v>
      </c>
      <c r="G114">
        <v>2.7599999999999998E-7</v>
      </c>
      <c r="H114" t="b">
        <v>0</v>
      </c>
      <c r="I114">
        <f t="shared" si="1"/>
        <v>382</v>
      </c>
    </row>
    <row r="115" spans="1:9" x14ac:dyDescent="0.2">
      <c r="A115" t="s">
        <v>342</v>
      </c>
      <c r="B115">
        <v>1.545061046</v>
      </c>
      <c r="C115">
        <v>4.2530538E-2</v>
      </c>
      <c r="D115">
        <v>0.27988114200000003</v>
      </c>
      <c r="E115">
        <v>-0.68604798700000003</v>
      </c>
      <c r="F115">
        <v>8.1400000000000004E-9</v>
      </c>
      <c r="G115">
        <v>2.79E-7</v>
      </c>
      <c r="H115" t="b">
        <v>1</v>
      </c>
      <c r="I115">
        <f t="shared" si="1"/>
        <v>382</v>
      </c>
    </row>
    <row r="116" spans="1:9" x14ac:dyDescent="0.2">
      <c r="A116" t="s">
        <v>295</v>
      </c>
      <c r="B116">
        <v>1.6345972289999999</v>
      </c>
      <c r="C116">
        <v>1.554518E-3</v>
      </c>
      <c r="D116">
        <v>4.3078788999999999E-2</v>
      </c>
      <c r="E116">
        <v>-0.55851300999999998</v>
      </c>
      <c r="F116">
        <v>8.7000000000000001E-9</v>
      </c>
      <c r="G116">
        <v>2.9400000000000001E-7</v>
      </c>
      <c r="H116" t="b">
        <v>1</v>
      </c>
      <c r="I116">
        <f t="shared" si="1"/>
        <v>382</v>
      </c>
    </row>
    <row r="117" spans="1:9" x14ac:dyDescent="0.2">
      <c r="A117" t="s">
        <v>516</v>
      </c>
      <c r="B117">
        <v>0.52898165900000005</v>
      </c>
      <c r="C117">
        <v>1.6899999999999999E-8</v>
      </c>
      <c r="D117">
        <v>1.43E-5</v>
      </c>
      <c r="E117">
        <v>-0.677840318</v>
      </c>
      <c r="F117">
        <v>8.8599999999999996E-9</v>
      </c>
      <c r="G117">
        <v>2.9900000000000002E-7</v>
      </c>
      <c r="H117" t="b">
        <v>0</v>
      </c>
      <c r="I117">
        <f t="shared" si="1"/>
        <v>382</v>
      </c>
    </row>
    <row r="118" spans="1:9" x14ac:dyDescent="0.2">
      <c r="A118" t="s">
        <v>551</v>
      </c>
      <c r="B118">
        <v>0.56090382699999997</v>
      </c>
      <c r="C118">
        <v>4.0399999999999999E-5</v>
      </c>
      <c r="D118">
        <v>4.3143599999999997E-3</v>
      </c>
      <c r="E118">
        <v>1.3897650500000001</v>
      </c>
      <c r="F118">
        <v>1.02E-8</v>
      </c>
      <c r="G118">
        <v>3.41E-7</v>
      </c>
      <c r="H118" t="b">
        <v>1</v>
      </c>
      <c r="I118">
        <f t="shared" si="1"/>
        <v>382</v>
      </c>
    </row>
    <row r="119" spans="1:9" x14ac:dyDescent="0.2">
      <c r="A119" t="s">
        <v>539</v>
      </c>
      <c r="B119">
        <v>1.117645249</v>
      </c>
      <c r="C119">
        <v>3.5937601E-2</v>
      </c>
      <c r="D119">
        <v>0.25475772600000002</v>
      </c>
      <c r="E119">
        <v>1.316339615</v>
      </c>
      <c r="F119">
        <v>1.0600000000000001E-8</v>
      </c>
      <c r="G119">
        <v>3.53E-7</v>
      </c>
      <c r="H119" t="b">
        <v>0</v>
      </c>
      <c r="I119">
        <f t="shared" si="1"/>
        <v>382</v>
      </c>
    </row>
    <row r="120" spans="1:9" x14ac:dyDescent="0.2">
      <c r="A120" t="s">
        <v>446</v>
      </c>
      <c r="B120">
        <v>1.1801230709999999</v>
      </c>
      <c r="C120">
        <v>2.4720143E-2</v>
      </c>
      <c r="D120">
        <v>0.206754722</v>
      </c>
      <c r="E120">
        <v>0.50307585300000002</v>
      </c>
      <c r="F120">
        <v>1.09E-8</v>
      </c>
      <c r="G120">
        <v>3.5999999999999999E-7</v>
      </c>
      <c r="H120" t="b">
        <v>0</v>
      </c>
      <c r="I120">
        <f t="shared" si="1"/>
        <v>382</v>
      </c>
    </row>
    <row r="121" spans="1:9" x14ac:dyDescent="0.2">
      <c r="A121" t="s">
        <v>670</v>
      </c>
      <c r="B121">
        <v>1.371959844</v>
      </c>
      <c r="C121">
        <v>2.8417398E-2</v>
      </c>
      <c r="D121">
        <v>0.22342015200000001</v>
      </c>
      <c r="E121">
        <v>-0.701072268</v>
      </c>
      <c r="F121">
        <v>1.3200000000000001E-8</v>
      </c>
      <c r="G121">
        <v>4.32E-7</v>
      </c>
      <c r="H121" t="b">
        <v>1</v>
      </c>
      <c r="I121">
        <f t="shared" si="1"/>
        <v>382</v>
      </c>
    </row>
    <row r="122" spans="1:9" x14ac:dyDescent="0.2">
      <c r="A122" t="s">
        <v>87</v>
      </c>
      <c r="B122">
        <v>1.2180893509999999</v>
      </c>
      <c r="C122">
        <v>1.4178711E-2</v>
      </c>
      <c r="D122">
        <v>0.15453281199999999</v>
      </c>
      <c r="E122">
        <v>-1.5604076650000001</v>
      </c>
      <c r="F122">
        <v>1.3599999999999999E-8</v>
      </c>
      <c r="G122">
        <v>4.4299999999999998E-7</v>
      </c>
      <c r="H122" t="b">
        <v>1</v>
      </c>
      <c r="I122">
        <f t="shared" si="1"/>
        <v>382</v>
      </c>
    </row>
    <row r="123" spans="1:9" x14ac:dyDescent="0.2">
      <c r="A123" t="s">
        <v>607</v>
      </c>
      <c r="B123">
        <v>1.628809492</v>
      </c>
      <c r="C123">
        <v>3.4051500999999998E-2</v>
      </c>
      <c r="D123">
        <v>0.24708717799999999</v>
      </c>
      <c r="E123">
        <v>-0.83179810700000001</v>
      </c>
      <c r="F123">
        <v>1.4100000000000001E-8</v>
      </c>
      <c r="G123">
        <v>4.5499999999999998E-7</v>
      </c>
      <c r="H123" t="b">
        <v>1</v>
      </c>
      <c r="I123">
        <f t="shared" si="1"/>
        <v>382</v>
      </c>
    </row>
    <row r="124" spans="1:9" x14ac:dyDescent="0.2">
      <c r="A124" t="s">
        <v>436</v>
      </c>
      <c r="B124">
        <v>0.85624182000000004</v>
      </c>
      <c r="C124">
        <v>1.8566955999999999E-2</v>
      </c>
      <c r="D124">
        <v>0.17950675499999999</v>
      </c>
      <c r="E124">
        <v>1.985495435</v>
      </c>
      <c r="F124">
        <v>1.44E-8</v>
      </c>
      <c r="G124">
        <v>4.6600000000000002E-7</v>
      </c>
      <c r="H124" t="b">
        <v>1</v>
      </c>
      <c r="I124">
        <f t="shared" si="1"/>
        <v>382</v>
      </c>
    </row>
    <row r="125" spans="1:9" x14ac:dyDescent="0.2">
      <c r="A125" t="s">
        <v>740</v>
      </c>
      <c r="B125">
        <v>0.79875590299999999</v>
      </c>
      <c r="C125">
        <v>3.1261120000000003E-2</v>
      </c>
      <c r="D125">
        <v>0.23557872799999999</v>
      </c>
      <c r="E125">
        <v>-0.509377737</v>
      </c>
      <c r="F125">
        <v>1.7599999999999999E-8</v>
      </c>
      <c r="G125">
        <v>5.6000000000000004E-7</v>
      </c>
      <c r="H125" t="b">
        <v>0</v>
      </c>
      <c r="I125">
        <f t="shared" si="1"/>
        <v>382</v>
      </c>
    </row>
    <row r="126" spans="1:9" x14ac:dyDescent="0.2">
      <c r="A126" t="s">
        <v>736</v>
      </c>
      <c r="B126">
        <v>0.41152169100000002</v>
      </c>
      <c r="C126">
        <v>4.2799999999999997E-6</v>
      </c>
      <c r="D126">
        <v>8.5662100000000001E-4</v>
      </c>
      <c r="E126">
        <v>-0.96947660700000005</v>
      </c>
      <c r="F126">
        <v>1.88E-8</v>
      </c>
      <c r="G126">
        <v>5.9299999999999998E-7</v>
      </c>
      <c r="H126" t="b">
        <v>0</v>
      </c>
      <c r="I126">
        <f t="shared" si="1"/>
        <v>382</v>
      </c>
    </row>
    <row r="127" spans="1:9" x14ac:dyDescent="0.2">
      <c r="A127" t="s">
        <v>591</v>
      </c>
      <c r="B127">
        <v>0.84439502399999999</v>
      </c>
      <c r="C127">
        <v>3.0644711000000002E-2</v>
      </c>
      <c r="D127">
        <v>0.233124216</v>
      </c>
      <c r="E127">
        <v>-0.78339149200000002</v>
      </c>
      <c r="F127">
        <v>1.9700000000000001E-8</v>
      </c>
      <c r="G127">
        <v>6.1999999999999999E-7</v>
      </c>
      <c r="H127" t="b">
        <v>0</v>
      </c>
      <c r="I127">
        <f t="shared" si="1"/>
        <v>382</v>
      </c>
    </row>
    <row r="128" spans="1:9" x14ac:dyDescent="0.2">
      <c r="A128" t="s">
        <v>70</v>
      </c>
      <c r="B128">
        <v>0.69550660399999997</v>
      </c>
      <c r="C128">
        <v>1.9594648999999999E-2</v>
      </c>
      <c r="D128">
        <v>0.183032165</v>
      </c>
      <c r="E128">
        <v>-0.97359190900000003</v>
      </c>
      <c r="F128">
        <v>2.0199999999999999E-8</v>
      </c>
      <c r="G128">
        <v>6.3300000000000002E-7</v>
      </c>
      <c r="H128" t="b">
        <v>0</v>
      </c>
      <c r="I128">
        <f t="shared" si="1"/>
        <v>382</v>
      </c>
    </row>
    <row r="129" spans="1:9" x14ac:dyDescent="0.2">
      <c r="A129" t="s">
        <v>719</v>
      </c>
      <c r="B129">
        <v>0.84847227400000003</v>
      </c>
      <c r="C129">
        <v>2.0020025E-2</v>
      </c>
      <c r="D129">
        <v>0.18483266500000001</v>
      </c>
      <c r="E129">
        <v>-0.60729014299999995</v>
      </c>
      <c r="F129">
        <v>2.1299999999999999E-8</v>
      </c>
      <c r="G129">
        <v>6.6499999999999999E-7</v>
      </c>
      <c r="H129" t="b">
        <v>0</v>
      </c>
      <c r="I129">
        <f t="shared" si="1"/>
        <v>382</v>
      </c>
    </row>
    <row r="130" spans="1:9" x14ac:dyDescent="0.2">
      <c r="A130" t="s">
        <v>228</v>
      </c>
      <c r="B130">
        <v>0.86829654899999997</v>
      </c>
      <c r="C130">
        <v>3.8509032999999998E-2</v>
      </c>
      <c r="D130">
        <v>0.26522160299999997</v>
      </c>
      <c r="E130">
        <v>1.7769063220000001</v>
      </c>
      <c r="F130">
        <v>2.7899999999999998E-8</v>
      </c>
      <c r="G130">
        <v>8.4799999999999997E-7</v>
      </c>
      <c r="H130" t="b">
        <v>1</v>
      </c>
      <c r="I130">
        <f t="shared" ref="I130:I193" si="2">COUNTIF(H$3:H$776, "TRUE")</f>
        <v>382</v>
      </c>
    </row>
    <row r="131" spans="1:9" x14ac:dyDescent="0.2">
      <c r="A131" t="s">
        <v>374</v>
      </c>
      <c r="B131">
        <v>0.86042548100000005</v>
      </c>
      <c r="C131">
        <v>4.2866869000000002E-2</v>
      </c>
      <c r="D131">
        <v>0.28070383399999999</v>
      </c>
      <c r="E131">
        <v>-0.48693049599999999</v>
      </c>
      <c r="F131">
        <v>3.1499999999999998E-8</v>
      </c>
      <c r="G131">
        <v>9.4799999999999997E-7</v>
      </c>
      <c r="H131" t="b">
        <v>0</v>
      </c>
      <c r="I131">
        <f t="shared" si="2"/>
        <v>382</v>
      </c>
    </row>
    <row r="132" spans="1:9" x14ac:dyDescent="0.2">
      <c r="A132" t="s">
        <v>666</v>
      </c>
      <c r="B132">
        <v>1.1899125989999999</v>
      </c>
      <c r="C132">
        <v>4.6077704999999997E-2</v>
      </c>
      <c r="D132">
        <v>0.29129083300000003</v>
      </c>
      <c r="E132">
        <v>1.3460838369999999</v>
      </c>
      <c r="F132">
        <v>3.1400000000000003E-8</v>
      </c>
      <c r="G132">
        <v>9.4799999999999997E-7</v>
      </c>
      <c r="H132" t="b">
        <v>0</v>
      </c>
      <c r="I132">
        <f t="shared" si="2"/>
        <v>382</v>
      </c>
    </row>
    <row r="133" spans="1:9" x14ac:dyDescent="0.2">
      <c r="A133" t="s">
        <v>377</v>
      </c>
      <c r="B133">
        <v>0.85591778799999996</v>
      </c>
      <c r="C133">
        <v>2.8603047999999999E-2</v>
      </c>
      <c r="D133">
        <v>0.224324831</v>
      </c>
      <c r="E133">
        <v>1.2574586560000001</v>
      </c>
      <c r="F133">
        <v>3.2700000000000002E-8</v>
      </c>
      <c r="G133">
        <v>9.7999999999999993E-7</v>
      </c>
      <c r="H133" t="b">
        <v>1</v>
      </c>
      <c r="I133">
        <f t="shared" si="2"/>
        <v>382</v>
      </c>
    </row>
    <row r="134" spans="1:9" x14ac:dyDescent="0.2">
      <c r="A134" t="s">
        <v>262</v>
      </c>
      <c r="B134">
        <v>1.160604129</v>
      </c>
      <c r="C134">
        <v>3.0805751999999999E-2</v>
      </c>
      <c r="D134">
        <v>0.23365589</v>
      </c>
      <c r="E134">
        <v>-0.82824998000000005</v>
      </c>
      <c r="F134">
        <v>3.2899999999999997E-8</v>
      </c>
      <c r="G134">
        <v>9.850000000000001E-7</v>
      </c>
      <c r="H134" t="b">
        <v>1</v>
      </c>
      <c r="I134">
        <f t="shared" si="2"/>
        <v>382</v>
      </c>
    </row>
    <row r="135" spans="1:9" x14ac:dyDescent="0.2">
      <c r="A135" t="s">
        <v>325</v>
      </c>
      <c r="B135">
        <v>2.4715053509999998</v>
      </c>
      <c r="C135">
        <v>1.83945E-4</v>
      </c>
      <c r="D135">
        <v>1.1463183E-2</v>
      </c>
      <c r="E135">
        <v>-1.189487669</v>
      </c>
      <c r="F135">
        <v>3.7E-8</v>
      </c>
      <c r="G135">
        <v>1.0899999999999999E-6</v>
      </c>
      <c r="H135" t="b">
        <v>1</v>
      </c>
      <c r="I135">
        <f t="shared" si="2"/>
        <v>382</v>
      </c>
    </row>
    <row r="136" spans="1:9" x14ac:dyDescent="0.2">
      <c r="A136" t="s">
        <v>459</v>
      </c>
      <c r="B136">
        <v>1.468456244</v>
      </c>
      <c r="C136">
        <v>9.6712599999999992E-3</v>
      </c>
      <c r="D136">
        <v>0.12344451300000001</v>
      </c>
      <c r="E136">
        <v>0.62645549199999995</v>
      </c>
      <c r="F136">
        <v>3.69E-8</v>
      </c>
      <c r="G136">
        <v>1.0899999999999999E-6</v>
      </c>
      <c r="H136" t="b">
        <v>0</v>
      </c>
      <c r="I136">
        <f t="shared" si="2"/>
        <v>382</v>
      </c>
    </row>
    <row r="137" spans="1:9" x14ac:dyDescent="0.2">
      <c r="A137" t="s">
        <v>703</v>
      </c>
      <c r="B137">
        <v>1.351774593</v>
      </c>
      <c r="C137">
        <v>3.2631643000000002E-2</v>
      </c>
      <c r="D137">
        <v>0.24138493899999999</v>
      </c>
      <c r="E137">
        <v>-1.7538978300000001</v>
      </c>
      <c r="F137">
        <v>3.99E-8</v>
      </c>
      <c r="G137">
        <v>1.17E-6</v>
      </c>
      <c r="H137" t="b">
        <v>1</v>
      </c>
      <c r="I137">
        <f t="shared" si="2"/>
        <v>382</v>
      </c>
    </row>
    <row r="138" spans="1:9" x14ac:dyDescent="0.2">
      <c r="A138" t="s">
        <v>176</v>
      </c>
      <c r="B138">
        <v>1.679938588</v>
      </c>
      <c r="C138">
        <v>2.0097589999999999E-3</v>
      </c>
      <c r="D138">
        <v>4.9419846000000003E-2</v>
      </c>
      <c r="E138">
        <v>-1.195880225</v>
      </c>
      <c r="F138">
        <v>4.36E-8</v>
      </c>
      <c r="G138">
        <v>1.2699999999999999E-6</v>
      </c>
      <c r="H138" t="b">
        <v>1</v>
      </c>
      <c r="I138">
        <f t="shared" si="2"/>
        <v>382</v>
      </c>
    </row>
    <row r="139" spans="1:9" x14ac:dyDescent="0.2">
      <c r="A139" t="s">
        <v>588</v>
      </c>
      <c r="B139">
        <v>1.2269429510000001</v>
      </c>
      <c r="C139">
        <v>1.2016562999999999E-2</v>
      </c>
      <c r="D139">
        <v>0.14079867700000001</v>
      </c>
      <c r="E139">
        <v>-0.66644067799999995</v>
      </c>
      <c r="F139">
        <v>4.3999999999999997E-8</v>
      </c>
      <c r="G139">
        <v>1.28E-6</v>
      </c>
      <c r="H139" t="b">
        <v>1</v>
      </c>
      <c r="I139">
        <f t="shared" si="2"/>
        <v>382</v>
      </c>
    </row>
    <row r="140" spans="1:9" x14ac:dyDescent="0.2">
      <c r="A140" t="s">
        <v>498</v>
      </c>
      <c r="B140">
        <v>0.77928598500000001</v>
      </c>
      <c r="C140">
        <v>2.2172148999999999E-2</v>
      </c>
      <c r="D140">
        <v>0.19518713600000001</v>
      </c>
      <c r="E140">
        <v>-0.73965144400000005</v>
      </c>
      <c r="F140">
        <v>6.2600000000000005E-8</v>
      </c>
      <c r="G140">
        <v>1.7600000000000001E-6</v>
      </c>
      <c r="H140" t="b">
        <v>0</v>
      </c>
      <c r="I140">
        <f t="shared" si="2"/>
        <v>382</v>
      </c>
    </row>
    <row r="141" spans="1:9" x14ac:dyDescent="0.2">
      <c r="A141" t="s">
        <v>534</v>
      </c>
      <c r="B141">
        <v>1.4882878319999999</v>
      </c>
      <c r="C141">
        <v>1.0121645E-2</v>
      </c>
      <c r="D141">
        <v>0.12674570299999999</v>
      </c>
      <c r="E141">
        <v>-0.65322219000000004</v>
      </c>
      <c r="F141">
        <v>7.2300000000000006E-8</v>
      </c>
      <c r="G141">
        <v>2.0099999999999998E-6</v>
      </c>
      <c r="H141" t="b">
        <v>1</v>
      </c>
      <c r="I141">
        <f t="shared" si="2"/>
        <v>382</v>
      </c>
    </row>
    <row r="142" spans="1:9" x14ac:dyDescent="0.2">
      <c r="A142" t="s">
        <v>333</v>
      </c>
      <c r="B142">
        <v>1.1280062420000001</v>
      </c>
      <c r="C142">
        <v>4.5096803999999997E-2</v>
      </c>
      <c r="D142">
        <v>0.28824316900000002</v>
      </c>
      <c r="E142">
        <v>1.41811536</v>
      </c>
      <c r="F142">
        <v>7.2800000000000003E-8</v>
      </c>
      <c r="G142">
        <v>2.0200000000000001E-6</v>
      </c>
      <c r="H142" t="b">
        <v>0</v>
      </c>
      <c r="I142">
        <f t="shared" si="2"/>
        <v>382</v>
      </c>
    </row>
    <row r="143" spans="1:9" x14ac:dyDescent="0.2">
      <c r="A143" t="s">
        <v>398</v>
      </c>
      <c r="B143">
        <v>0.82102628899999996</v>
      </c>
      <c r="C143">
        <v>2.3522590000000002E-3</v>
      </c>
      <c r="D143">
        <v>5.4334601000000003E-2</v>
      </c>
      <c r="E143">
        <v>1.617743688</v>
      </c>
      <c r="F143">
        <v>8.9200000000000005E-8</v>
      </c>
      <c r="G143">
        <v>2.4200000000000001E-6</v>
      </c>
      <c r="H143" t="b">
        <v>1</v>
      </c>
      <c r="I143">
        <f t="shared" si="2"/>
        <v>382</v>
      </c>
    </row>
    <row r="144" spans="1:9" x14ac:dyDescent="0.2">
      <c r="A144" t="s">
        <v>473</v>
      </c>
      <c r="B144">
        <v>0.467799509</v>
      </c>
      <c r="C144">
        <v>5.7299999999999999E-9</v>
      </c>
      <c r="D144">
        <v>6.0700000000000003E-6</v>
      </c>
      <c r="E144">
        <v>-0.88515268000000003</v>
      </c>
      <c r="F144">
        <v>9.1899999999999996E-8</v>
      </c>
      <c r="G144">
        <v>2.48E-6</v>
      </c>
      <c r="H144" t="b">
        <v>0</v>
      </c>
      <c r="I144">
        <f t="shared" si="2"/>
        <v>382</v>
      </c>
    </row>
    <row r="145" spans="1:9" x14ac:dyDescent="0.2">
      <c r="A145" t="s">
        <v>47</v>
      </c>
      <c r="B145">
        <v>0.85409679500000002</v>
      </c>
      <c r="C145">
        <v>4.2533656000000003E-2</v>
      </c>
      <c r="D145">
        <v>0.27988114200000003</v>
      </c>
      <c r="E145">
        <v>0.47377140299999998</v>
      </c>
      <c r="F145">
        <v>1.1600000000000001E-7</v>
      </c>
      <c r="G145">
        <v>3.0900000000000001E-6</v>
      </c>
      <c r="H145" t="b">
        <v>1</v>
      </c>
      <c r="I145">
        <f t="shared" si="2"/>
        <v>382</v>
      </c>
    </row>
    <row r="146" spans="1:9" x14ac:dyDescent="0.2">
      <c r="A146" t="s">
        <v>578</v>
      </c>
      <c r="B146">
        <v>1.6166667240000001</v>
      </c>
      <c r="C146">
        <v>2.0316000000000002E-3</v>
      </c>
      <c r="D146">
        <v>4.9668713000000003E-2</v>
      </c>
      <c r="E146">
        <v>0.91100187600000004</v>
      </c>
      <c r="F146">
        <v>1.1600000000000001E-7</v>
      </c>
      <c r="G146">
        <v>3.0900000000000001E-6</v>
      </c>
      <c r="H146" t="b">
        <v>0</v>
      </c>
      <c r="I146">
        <f t="shared" si="2"/>
        <v>382</v>
      </c>
    </row>
    <row r="147" spans="1:9" x14ac:dyDescent="0.2">
      <c r="A147" t="s">
        <v>680</v>
      </c>
      <c r="B147">
        <v>1.872235621</v>
      </c>
      <c r="C147">
        <v>9.2681900000000008E-3</v>
      </c>
      <c r="D147">
        <v>0.120050858</v>
      </c>
      <c r="E147">
        <v>-0.96499317900000003</v>
      </c>
      <c r="F147">
        <v>1.1999999999999999E-7</v>
      </c>
      <c r="G147">
        <v>3.1700000000000001E-6</v>
      </c>
      <c r="H147" t="b">
        <v>1</v>
      </c>
      <c r="I147">
        <f t="shared" si="2"/>
        <v>382</v>
      </c>
    </row>
    <row r="148" spans="1:9" x14ac:dyDescent="0.2">
      <c r="A148" t="s">
        <v>691</v>
      </c>
      <c r="B148">
        <v>1.4555973710000001</v>
      </c>
      <c r="C148">
        <v>5.2094079999999996E-3</v>
      </c>
      <c r="D148">
        <v>8.6233335999999994E-2</v>
      </c>
      <c r="E148">
        <v>0.57453525000000005</v>
      </c>
      <c r="F148">
        <v>1.23E-7</v>
      </c>
      <c r="G148">
        <v>3.2499999999999998E-6</v>
      </c>
      <c r="H148" t="b">
        <v>0</v>
      </c>
      <c r="I148">
        <f t="shared" si="2"/>
        <v>382</v>
      </c>
    </row>
    <row r="149" spans="1:9" x14ac:dyDescent="0.2">
      <c r="A149" t="s">
        <v>363</v>
      </c>
      <c r="B149">
        <v>0.83504550700000002</v>
      </c>
      <c r="C149">
        <v>4.8786890999999999E-2</v>
      </c>
      <c r="D149">
        <v>0.30035242099999998</v>
      </c>
      <c r="E149">
        <v>-0.86791342599999999</v>
      </c>
      <c r="F149">
        <v>1.2700000000000001E-7</v>
      </c>
      <c r="G149">
        <v>3.3500000000000001E-6</v>
      </c>
      <c r="H149" t="b">
        <v>0</v>
      </c>
      <c r="I149">
        <f t="shared" si="2"/>
        <v>382</v>
      </c>
    </row>
    <row r="150" spans="1:9" x14ac:dyDescent="0.2">
      <c r="A150" t="s">
        <v>63</v>
      </c>
      <c r="B150">
        <v>0.79071033700000004</v>
      </c>
      <c r="C150">
        <v>2.6564302000000001E-2</v>
      </c>
      <c r="D150">
        <v>0.215790396</v>
      </c>
      <c r="E150">
        <v>-0.82170049199999995</v>
      </c>
      <c r="F150">
        <v>1.3300000000000001E-7</v>
      </c>
      <c r="G150">
        <v>3.5200000000000002E-6</v>
      </c>
      <c r="H150" t="b">
        <v>0</v>
      </c>
      <c r="I150">
        <f t="shared" si="2"/>
        <v>382</v>
      </c>
    </row>
    <row r="151" spans="1:9" x14ac:dyDescent="0.2">
      <c r="A151" t="s">
        <v>305</v>
      </c>
      <c r="B151">
        <v>1.17092598</v>
      </c>
      <c r="C151">
        <v>3.4350459E-2</v>
      </c>
      <c r="D151">
        <v>0.24840579500000001</v>
      </c>
      <c r="E151">
        <v>1.076628087</v>
      </c>
      <c r="F151">
        <v>1.37E-7</v>
      </c>
      <c r="G151">
        <v>3.5899999999999999E-6</v>
      </c>
      <c r="H151" t="b">
        <v>0</v>
      </c>
      <c r="I151">
        <f t="shared" si="2"/>
        <v>382</v>
      </c>
    </row>
    <row r="152" spans="1:9" x14ac:dyDescent="0.2">
      <c r="A152" t="s">
        <v>315</v>
      </c>
      <c r="B152">
        <v>1.2616298939999999</v>
      </c>
      <c r="C152">
        <v>4.5625242000000003E-2</v>
      </c>
      <c r="D152">
        <v>0.29007566000000001</v>
      </c>
      <c r="E152">
        <v>0.76765804400000004</v>
      </c>
      <c r="F152">
        <v>1.37E-7</v>
      </c>
      <c r="G152">
        <v>3.5899999999999999E-6</v>
      </c>
      <c r="H152" t="b">
        <v>0</v>
      </c>
      <c r="I152">
        <f t="shared" si="2"/>
        <v>382</v>
      </c>
    </row>
    <row r="153" spans="1:9" x14ac:dyDescent="0.2">
      <c r="A153" t="s">
        <v>453</v>
      </c>
      <c r="B153">
        <v>1.310153509</v>
      </c>
      <c r="C153">
        <v>4.5608294000000001E-2</v>
      </c>
      <c r="D153">
        <v>0.29007566000000001</v>
      </c>
      <c r="E153">
        <v>-0.49145959700000003</v>
      </c>
      <c r="F153">
        <v>1.3799999999999999E-7</v>
      </c>
      <c r="G153">
        <v>3.6100000000000002E-6</v>
      </c>
      <c r="H153" t="b">
        <v>1</v>
      </c>
      <c r="I153">
        <f t="shared" si="2"/>
        <v>382</v>
      </c>
    </row>
    <row r="154" spans="1:9" x14ac:dyDescent="0.2">
      <c r="A154" t="s">
        <v>494</v>
      </c>
      <c r="B154">
        <v>1.4907719580000001</v>
      </c>
      <c r="C154">
        <v>3.6899999999999999E-9</v>
      </c>
      <c r="D154">
        <v>4.2699999999999998E-6</v>
      </c>
      <c r="E154">
        <v>-1.1153258260000001</v>
      </c>
      <c r="F154">
        <v>1.4999999999999999E-7</v>
      </c>
      <c r="G154">
        <v>3.8999999999999999E-6</v>
      </c>
      <c r="H154" t="b">
        <v>1</v>
      </c>
      <c r="I154">
        <f t="shared" si="2"/>
        <v>382</v>
      </c>
    </row>
    <row r="155" spans="1:9" x14ac:dyDescent="0.2">
      <c r="A155" t="s">
        <v>114</v>
      </c>
      <c r="B155">
        <v>2.9859145649999999</v>
      </c>
      <c r="C155">
        <v>9.7100000000000002E-6</v>
      </c>
      <c r="D155">
        <v>1.561988E-3</v>
      </c>
      <c r="E155">
        <v>1.908419745</v>
      </c>
      <c r="F155">
        <v>1.5800000000000001E-7</v>
      </c>
      <c r="G155">
        <v>4.0999999999999997E-6</v>
      </c>
      <c r="H155" t="b">
        <v>0</v>
      </c>
      <c r="I155">
        <f t="shared" si="2"/>
        <v>382</v>
      </c>
    </row>
    <row r="156" spans="1:9" x14ac:dyDescent="0.2">
      <c r="A156" t="s">
        <v>148</v>
      </c>
      <c r="B156">
        <v>0.85880340600000005</v>
      </c>
      <c r="C156">
        <v>7.2300180000000004E-3</v>
      </c>
      <c r="D156">
        <v>0.103294706</v>
      </c>
      <c r="E156">
        <v>0.74392219000000004</v>
      </c>
      <c r="F156">
        <v>1.6299999999999999E-7</v>
      </c>
      <c r="G156">
        <v>4.2300000000000002E-6</v>
      </c>
      <c r="H156" t="b">
        <v>1</v>
      </c>
      <c r="I156">
        <f t="shared" si="2"/>
        <v>382</v>
      </c>
    </row>
    <row r="157" spans="1:9" x14ac:dyDescent="0.2">
      <c r="A157" t="s">
        <v>620</v>
      </c>
      <c r="B157">
        <v>0.70840179000000003</v>
      </c>
      <c r="C157">
        <v>2.0308150000000001E-3</v>
      </c>
      <c r="D157">
        <v>4.9668713000000003E-2</v>
      </c>
      <c r="E157">
        <v>-0.89744627799999999</v>
      </c>
      <c r="F157">
        <v>1.6500000000000001E-7</v>
      </c>
      <c r="G157">
        <v>4.2699999999999998E-6</v>
      </c>
      <c r="H157" t="b">
        <v>0</v>
      </c>
      <c r="I157">
        <f t="shared" si="2"/>
        <v>382</v>
      </c>
    </row>
    <row r="158" spans="1:9" x14ac:dyDescent="0.2">
      <c r="A158" t="s">
        <v>207</v>
      </c>
      <c r="B158">
        <v>1.41768205</v>
      </c>
      <c r="C158">
        <v>1.4629157E-2</v>
      </c>
      <c r="D158">
        <v>0.157744253</v>
      </c>
      <c r="E158">
        <v>0.83943231799999996</v>
      </c>
      <c r="F158">
        <v>1.7499999999999999E-7</v>
      </c>
      <c r="G158">
        <v>4.4900000000000002E-6</v>
      </c>
      <c r="H158" t="b">
        <v>0</v>
      </c>
      <c r="I158">
        <f t="shared" si="2"/>
        <v>382</v>
      </c>
    </row>
    <row r="159" spans="1:9" x14ac:dyDescent="0.2">
      <c r="A159" t="s">
        <v>569</v>
      </c>
      <c r="B159">
        <v>1.1286212550000001</v>
      </c>
      <c r="C159">
        <v>1.8227485000000002E-2</v>
      </c>
      <c r="D159">
        <v>0.178785203</v>
      </c>
      <c r="E159">
        <v>-0.697543095</v>
      </c>
      <c r="F159">
        <v>1.8400000000000001E-7</v>
      </c>
      <c r="G159">
        <v>4.7099999999999998E-6</v>
      </c>
      <c r="H159" t="b">
        <v>1</v>
      </c>
      <c r="I159">
        <f t="shared" si="2"/>
        <v>382</v>
      </c>
    </row>
    <row r="160" spans="1:9" x14ac:dyDescent="0.2">
      <c r="A160" t="s">
        <v>111</v>
      </c>
      <c r="B160">
        <v>0.61547318100000004</v>
      </c>
      <c r="C160">
        <v>1.482803E-3</v>
      </c>
      <c r="D160">
        <v>4.1521739000000002E-2</v>
      </c>
      <c r="E160">
        <v>-0.60433462100000002</v>
      </c>
      <c r="F160">
        <v>1.86E-7</v>
      </c>
      <c r="G160">
        <v>4.7400000000000004E-6</v>
      </c>
      <c r="H160" t="b">
        <v>0</v>
      </c>
      <c r="I160">
        <f t="shared" si="2"/>
        <v>382</v>
      </c>
    </row>
    <row r="161" spans="1:9" x14ac:dyDescent="0.2">
      <c r="A161" t="s">
        <v>78</v>
      </c>
      <c r="B161">
        <v>1.6415346420000001</v>
      </c>
      <c r="C161">
        <v>1.881244E-3</v>
      </c>
      <c r="D161">
        <v>4.7737026000000002E-2</v>
      </c>
      <c r="E161">
        <v>-0.866963594</v>
      </c>
      <c r="F161">
        <v>1.86E-7</v>
      </c>
      <c r="G161">
        <v>4.7500000000000003E-6</v>
      </c>
      <c r="H161" t="b">
        <v>1</v>
      </c>
      <c r="I161">
        <f t="shared" si="2"/>
        <v>382</v>
      </c>
    </row>
    <row r="162" spans="1:9" x14ac:dyDescent="0.2">
      <c r="A162" t="s">
        <v>383</v>
      </c>
      <c r="B162">
        <v>0.66408157300000004</v>
      </c>
      <c r="C162">
        <v>2.7204064999999999E-2</v>
      </c>
      <c r="D162">
        <v>0.21902804100000001</v>
      </c>
      <c r="E162">
        <v>-0.95042879499999999</v>
      </c>
      <c r="F162">
        <v>1.9399999999999999E-7</v>
      </c>
      <c r="G162">
        <v>4.9300000000000002E-6</v>
      </c>
      <c r="H162" t="b">
        <v>0</v>
      </c>
      <c r="I162">
        <f t="shared" si="2"/>
        <v>382</v>
      </c>
    </row>
    <row r="163" spans="1:9" x14ac:dyDescent="0.2">
      <c r="A163" t="s">
        <v>20</v>
      </c>
      <c r="B163">
        <v>0.82710702599999997</v>
      </c>
      <c r="C163">
        <v>2.54472E-4</v>
      </c>
      <c r="D163">
        <v>1.3650196999999999E-2</v>
      </c>
      <c r="E163">
        <v>0.64395166400000003</v>
      </c>
      <c r="F163">
        <v>1.97E-7</v>
      </c>
      <c r="G163">
        <v>5.0000000000000004E-6</v>
      </c>
      <c r="H163" t="b">
        <v>1</v>
      </c>
      <c r="I163">
        <f t="shared" si="2"/>
        <v>382</v>
      </c>
    </row>
    <row r="164" spans="1:9" x14ac:dyDescent="0.2">
      <c r="A164" t="s">
        <v>244</v>
      </c>
      <c r="B164">
        <v>0.83019628199999995</v>
      </c>
      <c r="C164">
        <v>8.6192370000000001E-3</v>
      </c>
      <c r="D164">
        <v>0.114980437</v>
      </c>
      <c r="E164">
        <v>0.90961846099999999</v>
      </c>
      <c r="F164">
        <v>2.0699999999999999E-7</v>
      </c>
      <c r="G164">
        <v>5.2299999999999999E-6</v>
      </c>
      <c r="H164" t="b">
        <v>1</v>
      </c>
      <c r="I164">
        <f t="shared" si="2"/>
        <v>382</v>
      </c>
    </row>
    <row r="165" spans="1:9" x14ac:dyDescent="0.2">
      <c r="A165" t="s">
        <v>465</v>
      </c>
      <c r="B165">
        <v>1.5675288380000001</v>
      </c>
      <c r="C165">
        <v>1.55816E-4</v>
      </c>
      <c r="D165">
        <v>1.0371155E-2</v>
      </c>
      <c r="E165">
        <v>-0.66296353299999999</v>
      </c>
      <c r="F165">
        <v>2.3699999999999999E-7</v>
      </c>
      <c r="G165">
        <v>5.9000000000000003E-6</v>
      </c>
      <c r="H165" t="b">
        <v>1</v>
      </c>
      <c r="I165">
        <f t="shared" si="2"/>
        <v>382</v>
      </c>
    </row>
    <row r="166" spans="1:9" x14ac:dyDescent="0.2">
      <c r="A166" t="s">
        <v>166</v>
      </c>
      <c r="B166">
        <v>1.5151547949999999</v>
      </c>
      <c r="C166">
        <v>2.0170837E-2</v>
      </c>
      <c r="D166">
        <v>0.185561847</v>
      </c>
      <c r="E166">
        <v>0.66120543200000004</v>
      </c>
      <c r="F166">
        <v>2.4699999999999998E-7</v>
      </c>
      <c r="G166">
        <v>6.1199999999999999E-6</v>
      </c>
      <c r="H166" t="b">
        <v>0</v>
      </c>
      <c r="I166">
        <f t="shared" si="2"/>
        <v>382</v>
      </c>
    </row>
    <row r="167" spans="1:9" x14ac:dyDescent="0.2">
      <c r="A167" t="s">
        <v>65</v>
      </c>
      <c r="B167">
        <v>1.3942327889999999</v>
      </c>
      <c r="C167">
        <v>3.8659100000000002E-3</v>
      </c>
      <c r="D167">
        <v>7.1124904000000003E-2</v>
      </c>
      <c r="E167">
        <v>-0.914718853</v>
      </c>
      <c r="F167">
        <v>2.53E-7</v>
      </c>
      <c r="G167">
        <v>6.2600000000000002E-6</v>
      </c>
      <c r="H167" t="b">
        <v>1</v>
      </c>
      <c r="I167">
        <f t="shared" si="2"/>
        <v>382</v>
      </c>
    </row>
    <row r="168" spans="1:9" x14ac:dyDescent="0.2">
      <c r="A168" t="s">
        <v>621</v>
      </c>
      <c r="B168">
        <v>1.2081475180000001</v>
      </c>
      <c r="C168">
        <v>1.4916049000000001E-2</v>
      </c>
      <c r="D168">
        <v>0.159500374</v>
      </c>
      <c r="E168">
        <v>-0.90021632100000004</v>
      </c>
      <c r="F168">
        <v>2.5600000000000002E-7</v>
      </c>
      <c r="G168">
        <v>6.2999999999999998E-6</v>
      </c>
      <c r="H168" t="b">
        <v>1</v>
      </c>
      <c r="I168">
        <f t="shared" si="2"/>
        <v>382</v>
      </c>
    </row>
    <row r="169" spans="1:9" x14ac:dyDescent="0.2">
      <c r="A169" t="s">
        <v>631</v>
      </c>
      <c r="B169">
        <v>0.89684282400000004</v>
      </c>
      <c r="C169">
        <v>2.2352648999999999E-2</v>
      </c>
      <c r="D169">
        <v>0.19619724899999999</v>
      </c>
      <c r="E169">
        <v>-0.74506594299999995</v>
      </c>
      <c r="F169">
        <v>2.8299999999999998E-7</v>
      </c>
      <c r="G169">
        <v>6.8900000000000001E-6</v>
      </c>
      <c r="H169" t="b">
        <v>0</v>
      </c>
      <c r="I169">
        <f t="shared" si="2"/>
        <v>382</v>
      </c>
    </row>
    <row r="170" spans="1:9" x14ac:dyDescent="0.2">
      <c r="A170" t="s">
        <v>681</v>
      </c>
      <c r="B170">
        <v>2.0411088610000001</v>
      </c>
      <c r="C170">
        <v>1.19614E-4</v>
      </c>
      <c r="D170">
        <v>8.7127369999999999E-3</v>
      </c>
      <c r="E170">
        <v>-1.814488385</v>
      </c>
      <c r="F170">
        <v>3.2399999999999999E-7</v>
      </c>
      <c r="G170">
        <v>7.7700000000000001E-6</v>
      </c>
      <c r="H170" t="b">
        <v>1</v>
      </c>
      <c r="I170">
        <f t="shared" si="2"/>
        <v>382</v>
      </c>
    </row>
    <row r="171" spans="1:9" x14ac:dyDescent="0.2">
      <c r="A171" t="s">
        <v>414</v>
      </c>
      <c r="B171">
        <v>1.6812441899999999</v>
      </c>
      <c r="C171">
        <v>3.3999999999999997E-7</v>
      </c>
      <c r="D171">
        <v>1.4701300000000001E-4</v>
      </c>
      <c r="E171">
        <v>-0.79335570399999999</v>
      </c>
      <c r="F171">
        <v>3.4999999999999998E-7</v>
      </c>
      <c r="G171">
        <v>8.3399999999999998E-6</v>
      </c>
      <c r="H171" t="b">
        <v>1</v>
      </c>
      <c r="I171">
        <f t="shared" si="2"/>
        <v>382</v>
      </c>
    </row>
    <row r="172" spans="1:9" x14ac:dyDescent="0.2">
      <c r="A172" t="s">
        <v>683</v>
      </c>
      <c r="B172">
        <v>1.414501561</v>
      </c>
      <c r="C172">
        <v>2.053955E-2</v>
      </c>
      <c r="D172">
        <v>0.18714077200000001</v>
      </c>
      <c r="E172">
        <v>-0.75923280599999998</v>
      </c>
      <c r="F172">
        <v>4.1399999999999997E-7</v>
      </c>
      <c r="G172">
        <v>9.6900000000000004E-6</v>
      </c>
      <c r="H172" t="b">
        <v>1</v>
      </c>
      <c r="I172">
        <f t="shared" si="2"/>
        <v>382</v>
      </c>
    </row>
    <row r="173" spans="1:9" x14ac:dyDescent="0.2">
      <c r="A173" t="s">
        <v>270</v>
      </c>
      <c r="B173">
        <v>1.4690460809999999</v>
      </c>
      <c r="C173">
        <v>2.3256572999999999E-2</v>
      </c>
      <c r="D173">
        <v>0.20029370599999999</v>
      </c>
      <c r="E173">
        <v>0.63928509</v>
      </c>
      <c r="F173">
        <v>4.3099999999999998E-7</v>
      </c>
      <c r="G173">
        <v>1.0000000000000001E-5</v>
      </c>
      <c r="H173" t="b">
        <v>0</v>
      </c>
      <c r="I173">
        <f t="shared" si="2"/>
        <v>382</v>
      </c>
    </row>
    <row r="174" spans="1:9" x14ac:dyDescent="0.2">
      <c r="A174" t="s">
        <v>107</v>
      </c>
      <c r="B174">
        <v>0.61500910799999997</v>
      </c>
      <c r="C174">
        <v>1.1578339999999999E-3</v>
      </c>
      <c r="D174">
        <v>3.5640525999999999E-2</v>
      </c>
      <c r="E174">
        <v>-0.75159066900000004</v>
      </c>
      <c r="F174">
        <v>4.3300000000000003E-7</v>
      </c>
      <c r="G174">
        <v>1.01E-5</v>
      </c>
      <c r="H174" t="b">
        <v>0</v>
      </c>
      <c r="I174">
        <f t="shared" si="2"/>
        <v>382</v>
      </c>
    </row>
    <row r="175" spans="1:9" x14ac:dyDescent="0.2">
      <c r="A175" t="s">
        <v>345</v>
      </c>
      <c r="B175">
        <v>0.52864082199999995</v>
      </c>
      <c r="C175">
        <v>7.6099200000000005E-4</v>
      </c>
      <c r="D175">
        <v>2.7099420999999999E-2</v>
      </c>
      <c r="E175">
        <v>-0.70979171799999996</v>
      </c>
      <c r="F175">
        <v>4.4299999999999998E-7</v>
      </c>
      <c r="G175">
        <v>1.03E-5</v>
      </c>
      <c r="H175" t="b">
        <v>0</v>
      </c>
      <c r="I175">
        <f t="shared" si="2"/>
        <v>382</v>
      </c>
    </row>
    <row r="176" spans="1:9" x14ac:dyDescent="0.2">
      <c r="A176" t="s">
        <v>476</v>
      </c>
      <c r="B176">
        <v>1.62918447</v>
      </c>
      <c r="C176">
        <v>1.0900099E-2</v>
      </c>
      <c r="D176">
        <v>0.132268419</v>
      </c>
      <c r="E176">
        <v>1.292672839</v>
      </c>
      <c r="F176">
        <v>4.5200000000000002E-7</v>
      </c>
      <c r="G176">
        <v>1.0499999999999999E-5</v>
      </c>
      <c r="H176" t="b">
        <v>0</v>
      </c>
      <c r="I176">
        <f t="shared" si="2"/>
        <v>382</v>
      </c>
    </row>
    <row r="177" spans="1:9" x14ac:dyDescent="0.2">
      <c r="A177" t="s">
        <v>352</v>
      </c>
      <c r="B177">
        <v>1.515302025</v>
      </c>
      <c r="C177">
        <v>5.2659530000000003E-3</v>
      </c>
      <c r="D177">
        <v>8.6634182000000004E-2</v>
      </c>
      <c r="E177">
        <v>0.65311090800000005</v>
      </c>
      <c r="F177">
        <v>5.0200000000000002E-7</v>
      </c>
      <c r="G177">
        <v>1.15E-5</v>
      </c>
      <c r="H177" t="b">
        <v>0</v>
      </c>
      <c r="I177">
        <f t="shared" si="2"/>
        <v>382</v>
      </c>
    </row>
    <row r="178" spans="1:9" x14ac:dyDescent="0.2">
      <c r="A178" t="s">
        <v>725</v>
      </c>
      <c r="B178">
        <v>1.489353726</v>
      </c>
      <c r="C178">
        <v>8.2370499999999999E-4</v>
      </c>
      <c r="D178">
        <v>2.8689741000000001E-2</v>
      </c>
      <c r="E178">
        <v>-1.235312851</v>
      </c>
      <c r="F178">
        <v>5.2900000000000004E-7</v>
      </c>
      <c r="G178">
        <v>1.2E-5</v>
      </c>
      <c r="H178" t="b">
        <v>1</v>
      </c>
      <c r="I178">
        <f t="shared" si="2"/>
        <v>382</v>
      </c>
    </row>
    <row r="179" spans="1:9" x14ac:dyDescent="0.2">
      <c r="A179" t="s">
        <v>50</v>
      </c>
      <c r="B179">
        <v>1.204864573</v>
      </c>
      <c r="C179">
        <v>1.4824329000000001E-2</v>
      </c>
      <c r="D179">
        <v>0.15903940699999999</v>
      </c>
      <c r="E179">
        <v>1.357952074</v>
      </c>
      <c r="F179">
        <v>6.0800000000000004E-7</v>
      </c>
      <c r="G179">
        <v>1.36E-5</v>
      </c>
      <c r="H179" t="b">
        <v>0</v>
      </c>
      <c r="I179">
        <f t="shared" si="2"/>
        <v>382</v>
      </c>
    </row>
    <row r="180" spans="1:9" x14ac:dyDescent="0.2">
      <c r="A180" t="s">
        <v>664</v>
      </c>
      <c r="B180">
        <v>0.49980610199999997</v>
      </c>
      <c r="C180">
        <v>1.33289E-4</v>
      </c>
      <c r="D180">
        <v>9.4138940000000008E-3</v>
      </c>
      <c r="E180">
        <v>0.74637545999999999</v>
      </c>
      <c r="F180">
        <v>6.37E-7</v>
      </c>
      <c r="G180">
        <v>1.4100000000000001E-5</v>
      </c>
      <c r="H180" t="b">
        <v>1</v>
      </c>
      <c r="I180">
        <f t="shared" si="2"/>
        <v>382</v>
      </c>
    </row>
    <row r="181" spans="1:9" x14ac:dyDescent="0.2">
      <c r="A181" t="s">
        <v>180</v>
      </c>
      <c r="B181">
        <v>1.356019611</v>
      </c>
      <c r="C181">
        <v>2.5500108E-2</v>
      </c>
      <c r="D181">
        <v>0.21029927500000001</v>
      </c>
      <c r="E181">
        <v>-0.71865234300000003</v>
      </c>
      <c r="F181">
        <v>6.5199999999999996E-7</v>
      </c>
      <c r="G181">
        <v>1.4399999999999999E-5</v>
      </c>
      <c r="H181" t="b">
        <v>1</v>
      </c>
      <c r="I181">
        <f t="shared" si="2"/>
        <v>382</v>
      </c>
    </row>
    <row r="182" spans="1:9" x14ac:dyDescent="0.2">
      <c r="A182" t="s">
        <v>763</v>
      </c>
      <c r="B182">
        <v>1.625131275</v>
      </c>
      <c r="C182">
        <v>3.1048928999999999E-2</v>
      </c>
      <c r="D182">
        <v>0.23481560300000001</v>
      </c>
      <c r="E182">
        <v>0.53463981900000002</v>
      </c>
      <c r="F182">
        <v>6.5499999999999998E-7</v>
      </c>
      <c r="G182">
        <v>1.45E-5</v>
      </c>
      <c r="H182" t="b">
        <v>0</v>
      </c>
      <c r="I182">
        <f t="shared" si="2"/>
        <v>382</v>
      </c>
    </row>
    <row r="183" spans="1:9" x14ac:dyDescent="0.2">
      <c r="A183" t="s">
        <v>261</v>
      </c>
      <c r="B183">
        <v>0.48027920800000001</v>
      </c>
      <c r="C183">
        <v>4.3157500000000001E-4</v>
      </c>
      <c r="D183">
        <v>1.8799248000000001E-2</v>
      </c>
      <c r="E183">
        <v>1.6861741720000001</v>
      </c>
      <c r="F183">
        <v>7.7599999999999996E-7</v>
      </c>
      <c r="G183">
        <v>1.6799999999999998E-5</v>
      </c>
      <c r="H183" t="b">
        <v>1</v>
      </c>
      <c r="I183">
        <f t="shared" si="2"/>
        <v>382</v>
      </c>
    </row>
    <row r="184" spans="1:9" x14ac:dyDescent="0.2">
      <c r="A184" t="s">
        <v>232</v>
      </c>
      <c r="B184">
        <v>2.8627280599999998</v>
      </c>
      <c r="C184">
        <v>5.3299999999999998E-6</v>
      </c>
      <c r="D184">
        <v>9.823360000000001E-4</v>
      </c>
      <c r="E184">
        <v>1.325084884</v>
      </c>
      <c r="F184">
        <v>7.9699999999999995E-7</v>
      </c>
      <c r="G184">
        <v>1.7200000000000001E-5</v>
      </c>
      <c r="H184" t="b">
        <v>0</v>
      </c>
      <c r="I184">
        <f t="shared" si="2"/>
        <v>382</v>
      </c>
    </row>
    <row r="185" spans="1:9" x14ac:dyDescent="0.2">
      <c r="A185" t="s">
        <v>249</v>
      </c>
      <c r="B185">
        <v>2.0589100259999999</v>
      </c>
      <c r="C185">
        <v>2.1699999999999999E-8</v>
      </c>
      <c r="D185">
        <v>1.7200000000000001E-5</v>
      </c>
      <c r="E185">
        <v>1.076978421</v>
      </c>
      <c r="F185">
        <v>8.2999999999999999E-7</v>
      </c>
      <c r="G185">
        <v>1.7799999999999999E-5</v>
      </c>
      <c r="H185" t="b">
        <v>0</v>
      </c>
      <c r="I185">
        <f t="shared" si="2"/>
        <v>382</v>
      </c>
    </row>
    <row r="186" spans="1:9" x14ac:dyDescent="0.2">
      <c r="A186" t="s">
        <v>698</v>
      </c>
      <c r="B186">
        <v>1.2118610970000001</v>
      </c>
      <c r="C186">
        <v>3.7098784000000003E-2</v>
      </c>
      <c r="D186">
        <v>0.258893814</v>
      </c>
      <c r="E186">
        <v>-0.73793235400000001</v>
      </c>
      <c r="F186">
        <v>8.3500000000000005E-7</v>
      </c>
      <c r="G186">
        <v>1.7900000000000001E-5</v>
      </c>
      <c r="H186" t="b">
        <v>1</v>
      </c>
      <c r="I186">
        <f t="shared" si="2"/>
        <v>382</v>
      </c>
    </row>
    <row r="187" spans="1:9" x14ac:dyDescent="0.2">
      <c r="A187" t="s">
        <v>182</v>
      </c>
      <c r="B187">
        <v>1.2535176830000001</v>
      </c>
      <c r="C187">
        <v>2.1152399999999999E-4</v>
      </c>
      <c r="D187">
        <v>1.2335357E-2</v>
      </c>
      <c r="E187">
        <v>1.487430021</v>
      </c>
      <c r="F187">
        <v>9.2099999999999995E-7</v>
      </c>
      <c r="G187">
        <v>1.9400000000000001E-5</v>
      </c>
      <c r="H187" t="b">
        <v>0</v>
      </c>
      <c r="I187">
        <f t="shared" si="2"/>
        <v>382</v>
      </c>
    </row>
    <row r="188" spans="1:9" x14ac:dyDescent="0.2">
      <c r="A188" t="s">
        <v>385</v>
      </c>
      <c r="B188">
        <v>0.72280270400000002</v>
      </c>
      <c r="C188">
        <v>4.0137491999999997E-2</v>
      </c>
      <c r="D188">
        <v>0.27277443800000001</v>
      </c>
      <c r="E188">
        <v>1.4534424539999999</v>
      </c>
      <c r="F188">
        <v>9.1699999999999997E-7</v>
      </c>
      <c r="G188">
        <v>1.9400000000000001E-5</v>
      </c>
      <c r="H188" t="b">
        <v>1</v>
      </c>
      <c r="I188">
        <f t="shared" si="2"/>
        <v>382</v>
      </c>
    </row>
    <row r="189" spans="1:9" x14ac:dyDescent="0.2">
      <c r="A189" t="s">
        <v>121</v>
      </c>
      <c r="B189">
        <v>2.3885201920000001</v>
      </c>
      <c r="C189">
        <v>8.7353980000000001E-3</v>
      </c>
      <c r="D189">
        <v>0.11565902</v>
      </c>
      <c r="E189">
        <v>1.2844137659999999</v>
      </c>
      <c r="F189">
        <v>9.9199999999999999E-7</v>
      </c>
      <c r="G189">
        <v>2.0800000000000001E-5</v>
      </c>
      <c r="H189" t="b">
        <v>0</v>
      </c>
      <c r="I189">
        <f t="shared" si="2"/>
        <v>382</v>
      </c>
    </row>
    <row r="190" spans="1:9" x14ac:dyDescent="0.2">
      <c r="A190" t="s">
        <v>739</v>
      </c>
      <c r="B190">
        <v>0.72827932299999998</v>
      </c>
      <c r="C190">
        <v>1.6634494E-2</v>
      </c>
      <c r="D190">
        <v>0.17151202099999999</v>
      </c>
      <c r="E190">
        <v>0.32385812800000002</v>
      </c>
      <c r="F190">
        <v>1.0100000000000001E-6</v>
      </c>
      <c r="G190">
        <v>2.1100000000000001E-5</v>
      </c>
      <c r="H190" t="b">
        <v>1</v>
      </c>
      <c r="I190">
        <f t="shared" si="2"/>
        <v>382</v>
      </c>
    </row>
    <row r="191" spans="1:9" x14ac:dyDescent="0.2">
      <c r="A191" t="s">
        <v>723</v>
      </c>
      <c r="B191">
        <v>0.82453149999999997</v>
      </c>
      <c r="C191">
        <v>4.3183615000000002E-2</v>
      </c>
      <c r="D191">
        <v>0.28182407599999998</v>
      </c>
      <c r="E191">
        <v>-1.0324268400000001</v>
      </c>
      <c r="F191">
        <v>1.08E-6</v>
      </c>
      <c r="G191">
        <v>2.2399999999999999E-5</v>
      </c>
      <c r="H191" t="b">
        <v>0</v>
      </c>
      <c r="I191">
        <f t="shared" si="2"/>
        <v>382</v>
      </c>
    </row>
    <row r="192" spans="1:9" x14ac:dyDescent="0.2">
      <c r="A192" t="s">
        <v>614</v>
      </c>
      <c r="B192">
        <v>1.63164227</v>
      </c>
      <c r="C192">
        <v>7.3200000000000004E-5</v>
      </c>
      <c r="D192">
        <v>6.373404E-3</v>
      </c>
      <c r="E192">
        <v>2.034848931</v>
      </c>
      <c r="F192">
        <v>1.11E-6</v>
      </c>
      <c r="G192">
        <v>2.3E-5</v>
      </c>
      <c r="H192" t="b">
        <v>0</v>
      </c>
      <c r="I192">
        <f t="shared" si="2"/>
        <v>382</v>
      </c>
    </row>
    <row r="193" spans="1:9" x14ac:dyDescent="0.2">
      <c r="A193" t="s">
        <v>403</v>
      </c>
      <c r="B193">
        <v>0.66144908300000005</v>
      </c>
      <c r="C193">
        <v>7.787258E-3</v>
      </c>
      <c r="D193">
        <v>0.10831445000000001</v>
      </c>
      <c r="E193">
        <v>-0.59912114800000005</v>
      </c>
      <c r="F193">
        <v>1.1999999999999999E-6</v>
      </c>
      <c r="G193">
        <v>2.4499999999999999E-5</v>
      </c>
      <c r="H193" t="b">
        <v>0</v>
      </c>
      <c r="I193">
        <f t="shared" si="2"/>
        <v>382</v>
      </c>
    </row>
    <row r="194" spans="1:9" x14ac:dyDescent="0.2">
      <c r="A194" t="s">
        <v>497</v>
      </c>
      <c r="B194">
        <v>0.68495616299999995</v>
      </c>
      <c r="C194">
        <v>4.3790510000000001E-3</v>
      </c>
      <c r="D194">
        <v>7.7320659999999999E-2</v>
      </c>
      <c r="E194">
        <v>-0.58774704799999999</v>
      </c>
      <c r="F194">
        <v>1.19E-6</v>
      </c>
      <c r="G194">
        <v>2.4499999999999999E-5</v>
      </c>
      <c r="H194" t="b">
        <v>0</v>
      </c>
      <c r="I194">
        <f t="shared" ref="I194:I257" si="3">COUNTIF(H$3:H$776, "TRUE")</f>
        <v>382</v>
      </c>
    </row>
    <row r="195" spans="1:9" x14ac:dyDescent="0.2">
      <c r="A195" t="s">
        <v>732</v>
      </c>
      <c r="B195">
        <v>1.967247387</v>
      </c>
      <c r="C195">
        <v>1.8162471999999999E-2</v>
      </c>
      <c r="D195">
        <v>0.17857656899999999</v>
      </c>
      <c r="E195">
        <v>1.1837468900000001</v>
      </c>
      <c r="F195">
        <v>1.33E-6</v>
      </c>
      <c r="G195">
        <v>2.69E-5</v>
      </c>
      <c r="H195" t="b">
        <v>0</v>
      </c>
      <c r="I195">
        <f t="shared" si="3"/>
        <v>382</v>
      </c>
    </row>
    <row r="196" spans="1:9" x14ac:dyDescent="0.2">
      <c r="A196" t="s">
        <v>343</v>
      </c>
      <c r="B196">
        <v>1.628694404</v>
      </c>
      <c r="C196">
        <v>7.1699999999999995E-5</v>
      </c>
      <c r="D196">
        <v>6.373404E-3</v>
      </c>
      <c r="E196">
        <v>-0.65543885599999996</v>
      </c>
      <c r="F196">
        <v>1.35E-6</v>
      </c>
      <c r="G196">
        <v>2.73E-5</v>
      </c>
      <c r="H196" t="b">
        <v>1</v>
      </c>
      <c r="I196">
        <f t="shared" si="3"/>
        <v>382</v>
      </c>
    </row>
    <row r="197" spans="1:9" x14ac:dyDescent="0.2">
      <c r="A197" t="s">
        <v>191</v>
      </c>
      <c r="B197">
        <v>0.79947652199999997</v>
      </c>
      <c r="C197">
        <v>4.2169817999999998E-2</v>
      </c>
      <c r="D197">
        <v>0.27915361</v>
      </c>
      <c r="E197">
        <v>-0.86936537199999997</v>
      </c>
      <c r="F197">
        <v>1.48E-6</v>
      </c>
      <c r="G197">
        <v>2.9600000000000001E-5</v>
      </c>
      <c r="H197" t="b">
        <v>0</v>
      </c>
      <c r="I197">
        <f t="shared" si="3"/>
        <v>382</v>
      </c>
    </row>
    <row r="198" spans="1:9" x14ac:dyDescent="0.2">
      <c r="A198" t="s">
        <v>200</v>
      </c>
      <c r="B198">
        <v>0.659556959</v>
      </c>
      <c r="C198">
        <v>4.9316099999999999E-4</v>
      </c>
      <c r="D198">
        <v>2.0586864999999999E-2</v>
      </c>
      <c r="E198">
        <v>-0.90149416000000004</v>
      </c>
      <c r="F198">
        <v>1.5E-6</v>
      </c>
      <c r="G198">
        <v>3.0000000000000001E-5</v>
      </c>
      <c r="H198" t="b">
        <v>0</v>
      </c>
      <c r="I198">
        <f t="shared" si="3"/>
        <v>382</v>
      </c>
    </row>
    <row r="199" spans="1:9" x14ac:dyDescent="0.2">
      <c r="A199" t="s">
        <v>171</v>
      </c>
      <c r="B199">
        <v>1.103323458</v>
      </c>
      <c r="C199">
        <v>4.9362474000000003E-2</v>
      </c>
      <c r="D199">
        <v>0.302743504</v>
      </c>
      <c r="E199">
        <v>-0.69007219399999997</v>
      </c>
      <c r="F199">
        <v>1.6300000000000001E-6</v>
      </c>
      <c r="G199">
        <v>3.2400000000000001E-5</v>
      </c>
      <c r="H199" t="b">
        <v>1</v>
      </c>
      <c r="I199">
        <f t="shared" si="3"/>
        <v>382</v>
      </c>
    </row>
    <row r="200" spans="1:9" x14ac:dyDescent="0.2">
      <c r="A200" t="s">
        <v>493</v>
      </c>
      <c r="B200">
        <v>0.67967085999999999</v>
      </c>
      <c r="C200">
        <v>4.9857199999999997E-4</v>
      </c>
      <c r="D200">
        <v>2.0713537000000001E-2</v>
      </c>
      <c r="E200">
        <v>0.50591408500000001</v>
      </c>
      <c r="F200">
        <v>1.79E-6</v>
      </c>
      <c r="G200">
        <v>3.5200000000000002E-5</v>
      </c>
      <c r="H200" t="b">
        <v>1</v>
      </c>
      <c r="I200">
        <f t="shared" si="3"/>
        <v>382</v>
      </c>
    </row>
    <row r="201" spans="1:9" x14ac:dyDescent="0.2">
      <c r="A201" t="s">
        <v>204</v>
      </c>
      <c r="B201">
        <v>1.9607406119999999</v>
      </c>
      <c r="C201">
        <v>4.1986038000000003E-2</v>
      </c>
      <c r="D201">
        <v>0.278993563</v>
      </c>
      <c r="E201">
        <v>-0.44330723</v>
      </c>
      <c r="F201">
        <v>1.9999999999999999E-6</v>
      </c>
      <c r="G201">
        <v>3.8999999999999999E-5</v>
      </c>
      <c r="H201" t="b">
        <v>1</v>
      </c>
      <c r="I201">
        <f t="shared" si="3"/>
        <v>382</v>
      </c>
    </row>
    <row r="202" spans="1:9" x14ac:dyDescent="0.2">
      <c r="A202" t="s">
        <v>503</v>
      </c>
      <c r="B202">
        <v>1.491442486</v>
      </c>
      <c r="C202">
        <v>3.69323E-3</v>
      </c>
      <c r="D202">
        <v>6.9642902000000007E-2</v>
      </c>
      <c r="E202">
        <v>-0.63605832100000004</v>
      </c>
      <c r="F202">
        <v>2.1500000000000002E-6</v>
      </c>
      <c r="G202">
        <v>4.1499999999999999E-5</v>
      </c>
      <c r="H202" t="b">
        <v>1</v>
      </c>
      <c r="I202">
        <f t="shared" si="3"/>
        <v>382</v>
      </c>
    </row>
    <row r="203" spans="1:9" x14ac:dyDescent="0.2">
      <c r="A203" t="s">
        <v>109</v>
      </c>
      <c r="B203">
        <v>0.45425773899999999</v>
      </c>
      <c r="C203">
        <v>4.7989010000000004E-3</v>
      </c>
      <c r="D203">
        <v>8.1562072999999999E-2</v>
      </c>
      <c r="E203">
        <v>0.84120231300000003</v>
      </c>
      <c r="F203">
        <v>2.21E-6</v>
      </c>
      <c r="G203">
        <v>4.2500000000000003E-5</v>
      </c>
      <c r="H203" t="b">
        <v>1</v>
      </c>
      <c r="I203">
        <f t="shared" si="3"/>
        <v>382</v>
      </c>
    </row>
    <row r="204" spans="1:9" x14ac:dyDescent="0.2">
      <c r="A204" t="s">
        <v>23</v>
      </c>
      <c r="B204">
        <v>0.46699149400000001</v>
      </c>
      <c r="C204">
        <v>2.24985E-4</v>
      </c>
      <c r="D204">
        <v>1.2962621000000001E-2</v>
      </c>
      <c r="E204">
        <v>1.5798107189999999</v>
      </c>
      <c r="F204">
        <v>2.3599999999999999E-6</v>
      </c>
      <c r="G204">
        <v>4.5099999999999998E-5</v>
      </c>
      <c r="H204" t="b">
        <v>1</v>
      </c>
      <c r="I204">
        <f t="shared" si="3"/>
        <v>382</v>
      </c>
    </row>
    <row r="205" spans="1:9" x14ac:dyDescent="0.2">
      <c r="A205" t="s">
        <v>246</v>
      </c>
      <c r="B205">
        <v>0.70258998800000005</v>
      </c>
      <c r="C205">
        <v>3.01E-5</v>
      </c>
      <c r="D205">
        <v>3.5514589999999999E-3</v>
      </c>
      <c r="E205">
        <v>-0.64796158299999995</v>
      </c>
      <c r="F205">
        <v>2.5299999999999999E-6</v>
      </c>
      <c r="G205">
        <v>4.7899999999999999E-5</v>
      </c>
      <c r="H205" t="b">
        <v>0</v>
      </c>
      <c r="I205">
        <f t="shared" si="3"/>
        <v>382</v>
      </c>
    </row>
    <row r="206" spans="1:9" x14ac:dyDescent="0.2">
      <c r="A206" t="s">
        <v>94</v>
      </c>
      <c r="B206">
        <v>1.7956678429999999</v>
      </c>
      <c r="C206">
        <v>7.0069000000000002E-4</v>
      </c>
      <c r="D206">
        <v>2.5970455999999999E-2</v>
      </c>
      <c r="E206">
        <v>-0.55157312800000002</v>
      </c>
      <c r="F206">
        <v>2.5500000000000001E-6</v>
      </c>
      <c r="G206">
        <v>4.8099999999999997E-5</v>
      </c>
      <c r="H206" t="b">
        <v>1</v>
      </c>
      <c r="I206">
        <f t="shared" si="3"/>
        <v>382</v>
      </c>
    </row>
    <row r="207" spans="1:9" x14ac:dyDescent="0.2">
      <c r="A207" t="s">
        <v>263</v>
      </c>
      <c r="B207">
        <v>1.1795274090000001</v>
      </c>
      <c r="C207">
        <v>3.5858432000000003E-2</v>
      </c>
      <c r="D207">
        <v>0.25475772600000002</v>
      </c>
      <c r="E207">
        <v>0.53907780599999999</v>
      </c>
      <c r="F207">
        <v>2.6199999999999999E-6</v>
      </c>
      <c r="G207">
        <v>4.9200000000000003E-5</v>
      </c>
      <c r="H207" t="b">
        <v>0</v>
      </c>
      <c r="I207">
        <f t="shared" si="3"/>
        <v>382</v>
      </c>
    </row>
    <row r="208" spans="1:9" x14ac:dyDescent="0.2">
      <c r="A208" t="s">
        <v>759</v>
      </c>
      <c r="B208">
        <v>0.834636453</v>
      </c>
      <c r="C208">
        <v>4.5008369999999997E-3</v>
      </c>
      <c r="D208">
        <v>7.8814234999999996E-2</v>
      </c>
      <c r="E208">
        <v>-0.71250603000000001</v>
      </c>
      <c r="F208">
        <v>2.9900000000000002E-6</v>
      </c>
      <c r="G208">
        <v>5.5500000000000001E-5</v>
      </c>
      <c r="H208" t="b">
        <v>0</v>
      </c>
      <c r="I208">
        <f t="shared" si="3"/>
        <v>382</v>
      </c>
    </row>
    <row r="209" spans="1:9" x14ac:dyDescent="0.2">
      <c r="A209" t="s">
        <v>555</v>
      </c>
      <c r="B209">
        <v>0.64759962999999998</v>
      </c>
      <c r="C209">
        <v>3.5097829999999998E-3</v>
      </c>
      <c r="D209">
        <v>6.8018100999999997E-2</v>
      </c>
      <c r="E209">
        <v>-0.94328005400000003</v>
      </c>
      <c r="F209">
        <v>3.27E-6</v>
      </c>
      <c r="G209">
        <v>6.0000000000000002E-5</v>
      </c>
      <c r="H209" t="b">
        <v>0</v>
      </c>
      <c r="I209">
        <f t="shared" si="3"/>
        <v>382</v>
      </c>
    </row>
    <row r="210" spans="1:9" x14ac:dyDescent="0.2">
      <c r="A210" t="s">
        <v>777</v>
      </c>
      <c r="B210">
        <v>2.030428498</v>
      </c>
      <c r="C210">
        <v>2.3689359999999999E-3</v>
      </c>
      <c r="D210">
        <v>5.4411318E-2</v>
      </c>
      <c r="E210">
        <v>-0.60677955100000003</v>
      </c>
      <c r="F210">
        <v>3.5099999999999999E-6</v>
      </c>
      <c r="G210">
        <v>6.3800000000000006E-5</v>
      </c>
      <c r="H210" t="b">
        <v>1</v>
      </c>
      <c r="I210">
        <f t="shared" si="3"/>
        <v>382</v>
      </c>
    </row>
    <row r="211" spans="1:9" x14ac:dyDescent="0.2">
      <c r="A211" t="s">
        <v>273</v>
      </c>
      <c r="B211">
        <v>2.3488749649999998</v>
      </c>
      <c r="C211">
        <v>2.0999999999999999E-5</v>
      </c>
      <c r="D211">
        <v>2.8538679999999999E-3</v>
      </c>
      <c r="E211">
        <v>-2.127685053</v>
      </c>
      <c r="F211">
        <v>3.54E-6</v>
      </c>
      <c r="G211">
        <v>6.4300000000000004E-5</v>
      </c>
      <c r="H211" t="b">
        <v>1</v>
      </c>
      <c r="I211">
        <f t="shared" si="3"/>
        <v>382</v>
      </c>
    </row>
    <row r="212" spans="1:9" x14ac:dyDescent="0.2">
      <c r="A212" t="s">
        <v>34</v>
      </c>
      <c r="B212">
        <v>1.159450385</v>
      </c>
      <c r="C212">
        <v>6.590406E-3</v>
      </c>
      <c r="D212">
        <v>9.7933526000000007E-2</v>
      </c>
      <c r="E212">
        <v>0.63322665600000005</v>
      </c>
      <c r="F212">
        <v>3.6399999999999999E-6</v>
      </c>
      <c r="G212">
        <v>6.6000000000000005E-5</v>
      </c>
      <c r="H212" t="b">
        <v>0</v>
      </c>
      <c r="I212">
        <f t="shared" si="3"/>
        <v>382</v>
      </c>
    </row>
    <row r="213" spans="1:9" x14ac:dyDescent="0.2">
      <c r="A213" t="s">
        <v>390</v>
      </c>
      <c r="B213">
        <v>1.613127134</v>
      </c>
      <c r="C213">
        <v>1.368654E-3</v>
      </c>
      <c r="D213">
        <v>3.9725333000000002E-2</v>
      </c>
      <c r="E213">
        <v>1.446101667</v>
      </c>
      <c r="F213">
        <v>3.7699999999999999E-6</v>
      </c>
      <c r="G213">
        <v>6.8100000000000002E-5</v>
      </c>
      <c r="H213" t="b">
        <v>0</v>
      </c>
      <c r="I213">
        <f t="shared" si="3"/>
        <v>382</v>
      </c>
    </row>
    <row r="214" spans="1:9" x14ac:dyDescent="0.2">
      <c r="A214" t="s">
        <v>258</v>
      </c>
      <c r="B214">
        <v>0.568929558</v>
      </c>
      <c r="C214">
        <v>4.0677129999999997E-3</v>
      </c>
      <c r="D214">
        <v>7.3560230000000004E-2</v>
      </c>
      <c r="E214">
        <v>-0.70243133999999996</v>
      </c>
      <c r="F214">
        <v>4.07E-6</v>
      </c>
      <c r="G214">
        <v>7.2700000000000005E-5</v>
      </c>
      <c r="H214" t="b">
        <v>0</v>
      </c>
      <c r="I214">
        <f t="shared" si="3"/>
        <v>382</v>
      </c>
    </row>
    <row r="215" spans="1:9" x14ac:dyDescent="0.2">
      <c r="A215" t="s">
        <v>769</v>
      </c>
      <c r="B215">
        <v>0.71054210200000001</v>
      </c>
      <c r="C215">
        <v>1.7363632E-2</v>
      </c>
      <c r="D215">
        <v>0.175054606</v>
      </c>
      <c r="E215">
        <v>-0.41625774399999999</v>
      </c>
      <c r="F215">
        <v>4.34E-6</v>
      </c>
      <c r="G215">
        <v>7.6699999999999994E-5</v>
      </c>
      <c r="H215" t="b">
        <v>0</v>
      </c>
      <c r="I215">
        <f t="shared" si="3"/>
        <v>382</v>
      </c>
    </row>
    <row r="216" spans="1:9" x14ac:dyDescent="0.2">
      <c r="A216" t="s">
        <v>235</v>
      </c>
      <c r="B216">
        <v>1.3374268010000001</v>
      </c>
      <c r="C216">
        <v>2.9302100000000003E-4</v>
      </c>
      <c r="D216">
        <v>1.4803831E-2</v>
      </c>
      <c r="E216">
        <v>-0.83861219799999998</v>
      </c>
      <c r="F216">
        <v>4.6700000000000002E-6</v>
      </c>
      <c r="G216">
        <v>8.1600000000000005E-5</v>
      </c>
      <c r="H216" t="b">
        <v>1</v>
      </c>
      <c r="I216">
        <f t="shared" si="3"/>
        <v>382</v>
      </c>
    </row>
    <row r="217" spans="1:9" x14ac:dyDescent="0.2">
      <c r="A217" t="s">
        <v>321</v>
      </c>
      <c r="B217">
        <v>1.6693011710000001</v>
      </c>
      <c r="C217">
        <v>2.8026930000000002E-3</v>
      </c>
      <c r="D217">
        <v>6.0085392000000001E-2</v>
      </c>
      <c r="E217">
        <v>1.2083962029999999</v>
      </c>
      <c r="F217">
        <v>4.7099999999999998E-6</v>
      </c>
      <c r="G217">
        <v>8.2299999999999995E-5</v>
      </c>
      <c r="H217" t="b">
        <v>0</v>
      </c>
      <c r="I217">
        <f t="shared" si="3"/>
        <v>382</v>
      </c>
    </row>
    <row r="218" spans="1:9" x14ac:dyDescent="0.2">
      <c r="A218" t="s">
        <v>190</v>
      </c>
      <c r="B218">
        <v>1.4052197</v>
      </c>
      <c r="C218">
        <v>1.094102E-3</v>
      </c>
      <c r="D218">
        <v>3.4435842000000001E-2</v>
      </c>
      <c r="E218">
        <v>1.5118171030000001</v>
      </c>
      <c r="F218">
        <v>4.9200000000000003E-6</v>
      </c>
      <c r="G218">
        <v>8.5599999999999994E-5</v>
      </c>
      <c r="H218" t="b">
        <v>0</v>
      </c>
      <c r="I218">
        <f t="shared" si="3"/>
        <v>382</v>
      </c>
    </row>
    <row r="219" spans="1:9" x14ac:dyDescent="0.2">
      <c r="A219" t="s">
        <v>328</v>
      </c>
      <c r="B219">
        <v>5.8094022550000002</v>
      </c>
      <c r="C219">
        <v>5.7299999999999999E-10</v>
      </c>
      <c r="D219">
        <v>1.2100000000000001E-6</v>
      </c>
      <c r="E219">
        <v>1.54201462</v>
      </c>
      <c r="F219">
        <v>4.9400000000000001E-6</v>
      </c>
      <c r="G219">
        <v>8.6000000000000003E-5</v>
      </c>
      <c r="H219" t="b">
        <v>0</v>
      </c>
      <c r="I219">
        <f t="shared" si="3"/>
        <v>382</v>
      </c>
    </row>
    <row r="220" spans="1:9" x14ac:dyDescent="0.2">
      <c r="A220" t="s">
        <v>751</v>
      </c>
      <c r="B220">
        <v>0.69301328799999995</v>
      </c>
      <c r="C220">
        <v>1.7332750000000001E-3</v>
      </c>
      <c r="D220">
        <v>4.5686061E-2</v>
      </c>
      <c r="E220">
        <v>-1.087255562</v>
      </c>
      <c r="F220">
        <v>5.4099999999999999E-6</v>
      </c>
      <c r="G220">
        <v>9.2999999999999997E-5</v>
      </c>
      <c r="H220" t="b">
        <v>0</v>
      </c>
      <c r="I220">
        <f t="shared" si="3"/>
        <v>382</v>
      </c>
    </row>
    <row r="221" spans="1:9" x14ac:dyDescent="0.2">
      <c r="A221" t="s">
        <v>540</v>
      </c>
      <c r="B221">
        <v>1.5807306169999999</v>
      </c>
      <c r="C221">
        <v>3.2153100000000001E-4</v>
      </c>
      <c r="D221">
        <v>1.5601630999999999E-2</v>
      </c>
      <c r="E221">
        <v>1.199854347</v>
      </c>
      <c r="F221">
        <v>5.6099999999999997E-6</v>
      </c>
      <c r="G221">
        <v>9.59E-5</v>
      </c>
      <c r="H221" t="b">
        <v>0</v>
      </c>
      <c r="I221">
        <f t="shared" si="3"/>
        <v>382</v>
      </c>
    </row>
    <row r="222" spans="1:9" x14ac:dyDescent="0.2">
      <c r="A222" t="s">
        <v>568</v>
      </c>
      <c r="B222">
        <v>1.591468283</v>
      </c>
      <c r="C222">
        <v>7.3951599999999996E-3</v>
      </c>
      <c r="D222">
        <v>0.104810115</v>
      </c>
      <c r="E222">
        <v>-0.95533990599999996</v>
      </c>
      <c r="F222">
        <v>5.6799999999999998E-6</v>
      </c>
      <c r="G222">
        <v>9.7100000000000002E-5</v>
      </c>
      <c r="H222" t="b">
        <v>1</v>
      </c>
      <c r="I222">
        <f t="shared" si="3"/>
        <v>382</v>
      </c>
    </row>
    <row r="223" spans="1:9" x14ac:dyDescent="0.2">
      <c r="A223" t="s">
        <v>57</v>
      </c>
      <c r="B223">
        <v>0.64582022900000002</v>
      </c>
      <c r="C223">
        <v>7.1629099999999998E-3</v>
      </c>
      <c r="D223">
        <v>0.102894998</v>
      </c>
      <c r="E223">
        <v>-0.73457083700000003</v>
      </c>
      <c r="F223">
        <v>5.8599999999999998E-6</v>
      </c>
      <c r="G223">
        <v>9.9599999999999995E-5</v>
      </c>
      <c r="H223" t="b">
        <v>0</v>
      </c>
      <c r="I223">
        <f t="shared" si="3"/>
        <v>382</v>
      </c>
    </row>
    <row r="224" spans="1:9" x14ac:dyDescent="0.2">
      <c r="A224" t="s">
        <v>193</v>
      </c>
      <c r="B224">
        <v>0.61211557599999999</v>
      </c>
      <c r="C224">
        <v>2.4284871E-2</v>
      </c>
      <c r="D224">
        <v>0.20498392800000001</v>
      </c>
      <c r="E224">
        <v>0.65348979799999996</v>
      </c>
      <c r="F224">
        <v>5.9200000000000001E-6</v>
      </c>
      <c r="G224">
        <v>1.0026600000000001E-4</v>
      </c>
      <c r="H224" t="b">
        <v>1</v>
      </c>
      <c r="I224">
        <f t="shared" si="3"/>
        <v>382</v>
      </c>
    </row>
    <row r="225" spans="1:9" x14ac:dyDescent="0.2">
      <c r="A225" t="s">
        <v>617</v>
      </c>
      <c r="B225">
        <v>0.653160462</v>
      </c>
      <c r="C225">
        <v>1.506758E-3</v>
      </c>
      <c r="D225">
        <v>4.1915577000000002E-2</v>
      </c>
      <c r="E225">
        <v>0.67936095200000002</v>
      </c>
      <c r="F225">
        <v>6.0499999999999997E-6</v>
      </c>
      <c r="G225">
        <v>1.02305E-4</v>
      </c>
      <c r="H225" t="b">
        <v>1</v>
      </c>
      <c r="I225">
        <f t="shared" si="3"/>
        <v>382</v>
      </c>
    </row>
    <row r="226" spans="1:9" x14ac:dyDescent="0.2">
      <c r="A226" t="s">
        <v>781</v>
      </c>
      <c r="B226">
        <v>1.7362335499999999</v>
      </c>
      <c r="C226">
        <v>5.9551799999999996E-4</v>
      </c>
      <c r="D226">
        <v>2.3294815999999999E-2</v>
      </c>
      <c r="E226">
        <v>-0.64465520700000001</v>
      </c>
      <c r="F226">
        <v>6.4899999999999997E-6</v>
      </c>
      <c r="G226">
        <v>1.08649E-4</v>
      </c>
      <c r="H226" t="b">
        <v>1</v>
      </c>
      <c r="I226">
        <f t="shared" si="3"/>
        <v>382</v>
      </c>
    </row>
    <row r="227" spans="1:9" x14ac:dyDescent="0.2">
      <c r="A227" t="s">
        <v>299</v>
      </c>
      <c r="B227">
        <v>1.6686092320000001</v>
      </c>
      <c r="C227">
        <v>7.6288600000000003E-3</v>
      </c>
      <c r="D227">
        <v>0.107048225</v>
      </c>
      <c r="E227">
        <v>-0.53275259200000002</v>
      </c>
      <c r="F227">
        <v>6.6499999999999999E-6</v>
      </c>
      <c r="G227">
        <v>1.10779E-4</v>
      </c>
      <c r="H227" t="b">
        <v>1</v>
      </c>
      <c r="I227">
        <f t="shared" si="3"/>
        <v>382</v>
      </c>
    </row>
    <row r="228" spans="1:9" x14ac:dyDescent="0.2">
      <c r="A228" t="s">
        <v>112</v>
      </c>
      <c r="B228">
        <v>0.67165654600000002</v>
      </c>
      <c r="C228">
        <v>3.1714181000000001E-2</v>
      </c>
      <c r="D228">
        <v>0.237028397</v>
      </c>
      <c r="E228">
        <v>-0.63189489399999998</v>
      </c>
      <c r="F228">
        <v>6.9099999999999999E-6</v>
      </c>
      <c r="G228">
        <v>1.1460599999999999E-4</v>
      </c>
      <c r="H228" t="b">
        <v>0</v>
      </c>
      <c r="I228">
        <f t="shared" si="3"/>
        <v>382</v>
      </c>
    </row>
    <row r="229" spans="1:9" x14ac:dyDescent="0.2">
      <c r="A229" t="s">
        <v>416</v>
      </c>
      <c r="B229">
        <v>1.565348296</v>
      </c>
      <c r="C229">
        <v>1.8606607000000001E-2</v>
      </c>
      <c r="D229">
        <v>0.17950675499999999</v>
      </c>
      <c r="E229">
        <v>-0.42816934800000001</v>
      </c>
      <c r="F229">
        <v>7.7200000000000006E-6</v>
      </c>
      <c r="G229">
        <v>1.26649E-4</v>
      </c>
      <c r="H229" t="b">
        <v>1</v>
      </c>
      <c r="I229">
        <f t="shared" si="3"/>
        <v>382</v>
      </c>
    </row>
    <row r="230" spans="1:9" x14ac:dyDescent="0.2">
      <c r="A230" t="s">
        <v>257</v>
      </c>
      <c r="B230">
        <v>1.604888758</v>
      </c>
      <c r="C230">
        <v>2.226479E-3</v>
      </c>
      <c r="D230">
        <v>5.2719896000000002E-2</v>
      </c>
      <c r="E230">
        <v>-0.64482276699999996</v>
      </c>
      <c r="F230">
        <v>7.7800000000000001E-6</v>
      </c>
      <c r="G230">
        <v>1.2749899999999999E-4</v>
      </c>
      <c r="H230" t="b">
        <v>1</v>
      </c>
      <c r="I230">
        <f t="shared" si="3"/>
        <v>382</v>
      </c>
    </row>
    <row r="231" spans="1:9" x14ac:dyDescent="0.2">
      <c r="A231" t="s">
        <v>58</v>
      </c>
      <c r="B231">
        <v>1.20607456</v>
      </c>
      <c r="C231">
        <v>3.0195744E-2</v>
      </c>
      <c r="D231">
        <v>0.23111288099999999</v>
      </c>
      <c r="E231">
        <v>0.99696077500000002</v>
      </c>
      <c r="F231">
        <v>8.0099999999999995E-6</v>
      </c>
      <c r="G231">
        <v>1.30541E-4</v>
      </c>
      <c r="H231" t="b">
        <v>0</v>
      </c>
      <c r="I231">
        <f t="shared" si="3"/>
        <v>382</v>
      </c>
    </row>
    <row r="232" spans="1:9" x14ac:dyDescent="0.2">
      <c r="A232" t="s">
        <v>268</v>
      </c>
      <c r="B232">
        <v>2.2796501820000001</v>
      </c>
      <c r="C232">
        <v>3.45E-6</v>
      </c>
      <c r="D232">
        <v>7.5514799999999997E-4</v>
      </c>
      <c r="E232">
        <v>-1.7484377870000001</v>
      </c>
      <c r="F232">
        <v>8.6400000000000003E-6</v>
      </c>
      <c r="G232">
        <v>1.40166E-4</v>
      </c>
      <c r="H232" t="b">
        <v>1</v>
      </c>
      <c r="I232">
        <f t="shared" si="3"/>
        <v>382</v>
      </c>
    </row>
    <row r="233" spans="1:9" x14ac:dyDescent="0.2">
      <c r="A233" t="s">
        <v>512</v>
      </c>
      <c r="B233">
        <v>0.76052085199999997</v>
      </c>
      <c r="C233">
        <v>3.15199E-4</v>
      </c>
      <c r="D233">
        <v>1.5397439000000001E-2</v>
      </c>
      <c r="E233">
        <v>-0.519923421</v>
      </c>
      <c r="F233">
        <v>9.6199999999999994E-6</v>
      </c>
      <c r="G233">
        <v>1.54621E-4</v>
      </c>
      <c r="H233" t="b">
        <v>0</v>
      </c>
      <c r="I233">
        <f t="shared" si="3"/>
        <v>382</v>
      </c>
    </row>
    <row r="234" spans="1:9" x14ac:dyDescent="0.2">
      <c r="A234" t="s">
        <v>437</v>
      </c>
      <c r="B234">
        <v>1.6338129809999999</v>
      </c>
      <c r="C234">
        <v>1.4117991E-2</v>
      </c>
      <c r="D234">
        <v>0.15453281199999999</v>
      </c>
      <c r="E234">
        <v>-0.735506718</v>
      </c>
      <c r="F234">
        <v>1.04E-5</v>
      </c>
      <c r="G234">
        <v>1.6530700000000001E-4</v>
      </c>
      <c r="H234" t="b">
        <v>1</v>
      </c>
      <c r="I234">
        <f t="shared" si="3"/>
        <v>382</v>
      </c>
    </row>
    <row r="235" spans="1:9" x14ac:dyDescent="0.2">
      <c r="A235" t="s">
        <v>277</v>
      </c>
      <c r="B235">
        <v>1.1489411890000001</v>
      </c>
      <c r="C235">
        <v>2.7599506999999999E-2</v>
      </c>
      <c r="D235">
        <v>0.22067571899999999</v>
      </c>
      <c r="E235">
        <v>-0.65098498699999996</v>
      </c>
      <c r="F235">
        <v>1.0699999999999999E-5</v>
      </c>
      <c r="G235">
        <v>1.6961E-4</v>
      </c>
      <c r="H235" t="b">
        <v>1</v>
      </c>
      <c r="I235">
        <f t="shared" si="3"/>
        <v>382</v>
      </c>
    </row>
    <row r="236" spans="1:9" x14ac:dyDescent="0.2">
      <c r="A236" t="s">
        <v>38</v>
      </c>
      <c r="B236">
        <v>1.2879148540000001</v>
      </c>
      <c r="C236">
        <v>1.9194876999999999E-2</v>
      </c>
      <c r="D236">
        <v>0.18129604499999999</v>
      </c>
      <c r="E236">
        <v>1.0143502339999999</v>
      </c>
      <c r="F236">
        <v>1.11E-5</v>
      </c>
      <c r="G236">
        <v>1.75002E-4</v>
      </c>
      <c r="H236" t="b">
        <v>0</v>
      </c>
      <c r="I236">
        <f t="shared" si="3"/>
        <v>382</v>
      </c>
    </row>
    <row r="237" spans="1:9" x14ac:dyDescent="0.2">
      <c r="A237" t="s">
        <v>561</v>
      </c>
      <c r="B237">
        <v>0.72585781599999999</v>
      </c>
      <c r="C237">
        <v>4.6735570000000001E-3</v>
      </c>
      <c r="D237">
        <v>8.0836647999999997E-2</v>
      </c>
      <c r="E237">
        <v>-0.56106906899999998</v>
      </c>
      <c r="F237">
        <v>1.2500000000000001E-5</v>
      </c>
      <c r="G237">
        <v>1.94508E-4</v>
      </c>
      <c r="H237" t="b">
        <v>0</v>
      </c>
      <c r="I237">
        <f t="shared" si="3"/>
        <v>382</v>
      </c>
    </row>
    <row r="238" spans="1:9" x14ac:dyDescent="0.2">
      <c r="A238" t="s">
        <v>379</v>
      </c>
      <c r="B238">
        <v>1.735180417</v>
      </c>
      <c r="C238">
        <v>8.5714299999999997E-3</v>
      </c>
      <c r="D238">
        <v>0.11475856</v>
      </c>
      <c r="E238">
        <v>0.97499237000000005</v>
      </c>
      <c r="F238">
        <v>1.36E-5</v>
      </c>
      <c r="G238">
        <v>2.0950400000000001E-4</v>
      </c>
      <c r="H238" t="b">
        <v>0</v>
      </c>
      <c r="I238">
        <f t="shared" si="3"/>
        <v>382</v>
      </c>
    </row>
    <row r="239" spans="1:9" x14ac:dyDescent="0.2">
      <c r="A239" t="s">
        <v>330</v>
      </c>
      <c r="B239">
        <v>2.3599578270000001</v>
      </c>
      <c r="C239">
        <v>1.317426E-3</v>
      </c>
      <c r="D239">
        <v>3.9040633999999998E-2</v>
      </c>
      <c r="E239">
        <v>-1.771377306</v>
      </c>
      <c r="F239">
        <v>1.3699999999999999E-5</v>
      </c>
      <c r="G239">
        <v>2.1087999999999999E-4</v>
      </c>
      <c r="H239" t="b">
        <v>1</v>
      </c>
      <c r="I239">
        <f t="shared" si="3"/>
        <v>382</v>
      </c>
    </row>
    <row r="240" spans="1:9" x14ac:dyDescent="0.2">
      <c r="A240" t="s">
        <v>370</v>
      </c>
      <c r="B240">
        <v>3.1502339579999998</v>
      </c>
      <c r="C240">
        <v>2.1100000000000001E-5</v>
      </c>
      <c r="D240">
        <v>2.8538679999999999E-3</v>
      </c>
      <c r="E240">
        <v>-1.2834027960000001</v>
      </c>
      <c r="F240">
        <v>1.45E-5</v>
      </c>
      <c r="G240">
        <v>2.2007400000000001E-4</v>
      </c>
      <c r="H240" t="b">
        <v>1</v>
      </c>
      <c r="I240">
        <f t="shared" si="3"/>
        <v>382</v>
      </c>
    </row>
    <row r="241" spans="1:9" x14ac:dyDescent="0.2">
      <c r="A241" t="s">
        <v>329</v>
      </c>
      <c r="B241">
        <v>1.9235924470000001</v>
      </c>
      <c r="C241">
        <v>2.3270180000000001E-2</v>
      </c>
      <c r="D241">
        <v>0.20029370599999999</v>
      </c>
      <c r="E241">
        <v>0.813130935</v>
      </c>
      <c r="F241">
        <v>1.4600000000000001E-5</v>
      </c>
      <c r="G241">
        <v>2.22017E-4</v>
      </c>
      <c r="H241" t="b">
        <v>0</v>
      </c>
      <c r="I241">
        <f t="shared" si="3"/>
        <v>382</v>
      </c>
    </row>
    <row r="242" spans="1:9" x14ac:dyDescent="0.2">
      <c r="A242" t="s">
        <v>553</v>
      </c>
      <c r="B242">
        <v>1.422065125</v>
      </c>
      <c r="C242">
        <v>1.764772E-3</v>
      </c>
      <c r="D242">
        <v>4.6163667999999998E-2</v>
      </c>
      <c r="E242">
        <v>0.44586182699999999</v>
      </c>
      <c r="F242">
        <v>1.5400000000000002E-5</v>
      </c>
      <c r="G242">
        <v>2.3247799999999999E-4</v>
      </c>
      <c r="H242" t="b">
        <v>0</v>
      </c>
      <c r="I242">
        <f t="shared" si="3"/>
        <v>382</v>
      </c>
    </row>
    <row r="243" spans="1:9" x14ac:dyDescent="0.2">
      <c r="A243" t="s">
        <v>126</v>
      </c>
      <c r="B243">
        <v>0.74840932000000004</v>
      </c>
      <c r="C243">
        <v>1.3154113E-2</v>
      </c>
      <c r="D243">
        <v>0.14838985599999999</v>
      </c>
      <c r="E243">
        <v>-0.75758292299999996</v>
      </c>
      <c r="F243">
        <v>1.5699999999999999E-5</v>
      </c>
      <c r="G243">
        <v>2.3649399999999999E-4</v>
      </c>
      <c r="H243" t="b">
        <v>0</v>
      </c>
      <c r="I243">
        <f t="shared" si="3"/>
        <v>382</v>
      </c>
    </row>
    <row r="244" spans="1:9" x14ac:dyDescent="0.2">
      <c r="A244" t="s">
        <v>116</v>
      </c>
      <c r="B244">
        <v>0.53754027500000001</v>
      </c>
      <c r="C244">
        <v>4.631703E-3</v>
      </c>
      <c r="D244">
        <v>8.0551075999999999E-2</v>
      </c>
      <c r="E244">
        <v>0.96113707100000001</v>
      </c>
      <c r="F244">
        <v>1.5699999999999999E-5</v>
      </c>
      <c r="G244">
        <v>2.3667299999999999E-4</v>
      </c>
      <c r="H244" t="b">
        <v>1</v>
      </c>
      <c r="I244">
        <f t="shared" si="3"/>
        <v>382</v>
      </c>
    </row>
    <row r="245" spans="1:9" x14ac:dyDescent="0.2">
      <c r="A245" t="s">
        <v>623</v>
      </c>
      <c r="B245">
        <v>0.772131067</v>
      </c>
      <c r="C245">
        <v>5.312995E-3</v>
      </c>
      <c r="D245">
        <v>8.7077761000000004E-2</v>
      </c>
      <c r="E245">
        <v>1.2668265240000001</v>
      </c>
      <c r="F245">
        <v>1.5699999999999999E-5</v>
      </c>
      <c r="G245">
        <v>2.3698E-4</v>
      </c>
      <c r="H245" t="b">
        <v>1</v>
      </c>
      <c r="I245">
        <f t="shared" si="3"/>
        <v>382</v>
      </c>
    </row>
    <row r="246" spans="1:9" x14ac:dyDescent="0.2">
      <c r="A246" t="s">
        <v>428</v>
      </c>
      <c r="B246">
        <v>0.810260647</v>
      </c>
      <c r="C246">
        <v>3.9601129999999998E-2</v>
      </c>
      <c r="D246">
        <v>0.27052615299999999</v>
      </c>
      <c r="E246">
        <v>1.247776357</v>
      </c>
      <c r="F246">
        <v>1.5800000000000001E-5</v>
      </c>
      <c r="G246">
        <v>2.3764500000000001E-4</v>
      </c>
      <c r="H246" t="b">
        <v>1</v>
      </c>
      <c r="I246">
        <f t="shared" si="3"/>
        <v>382</v>
      </c>
    </row>
    <row r="247" spans="1:9" x14ac:dyDescent="0.2">
      <c r="A247" t="s">
        <v>103</v>
      </c>
      <c r="B247">
        <v>0.56166975200000002</v>
      </c>
      <c r="C247">
        <v>2.39275E-4</v>
      </c>
      <c r="D247">
        <v>1.3314535000000001E-2</v>
      </c>
      <c r="E247">
        <v>-0.49552088500000002</v>
      </c>
      <c r="F247">
        <v>1.6099999999999998E-5</v>
      </c>
      <c r="G247">
        <v>2.4207300000000001E-4</v>
      </c>
      <c r="H247" t="b">
        <v>0</v>
      </c>
      <c r="I247">
        <f t="shared" si="3"/>
        <v>382</v>
      </c>
    </row>
    <row r="248" spans="1:9" x14ac:dyDescent="0.2">
      <c r="A248" t="s">
        <v>421</v>
      </c>
      <c r="B248">
        <v>0.79795802299999996</v>
      </c>
      <c r="C248">
        <v>6.5941239999999998E-3</v>
      </c>
      <c r="D248">
        <v>9.7933526000000007E-2</v>
      </c>
      <c r="E248">
        <v>1.5753157719999999</v>
      </c>
      <c r="F248">
        <v>1.6399999999999999E-5</v>
      </c>
      <c r="G248">
        <v>2.4518899999999999E-4</v>
      </c>
      <c r="H248" t="b">
        <v>1</v>
      </c>
      <c r="I248">
        <f t="shared" si="3"/>
        <v>382</v>
      </c>
    </row>
    <row r="249" spans="1:9" x14ac:dyDescent="0.2">
      <c r="A249" t="s">
        <v>648</v>
      </c>
      <c r="B249">
        <v>1.360529595</v>
      </c>
      <c r="C249">
        <v>6.9319300000000004E-4</v>
      </c>
      <c r="D249">
        <v>2.5843275999999998E-2</v>
      </c>
      <c r="E249">
        <v>-0.42778537300000002</v>
      </c>
      <c r="F249">
        <v>1.7200000000000001E-5</v>
      </c>
      <c r="G249">
        <v>2.5576400000000001E-4</v>
      </c>
      <c r="H249" t="b">
        <v>1</v>
      </c>
      <c r="I249">
        <f t="shared" si="3"/>
        <v>382</v>
      </c>
    </row>
    <row r="250" spans="1:9" x14ac:dyDescent="0.2">
      <c r="A250" t="s">
        <v>682</v>
      </c>
      <c r="B250">
        <v>2.4842333170000002</v>
      </c>
      <c r="C250">
        <v>6.3600000000000001E-5</v>
      </c>
      <c r="D250">
        <v>5.9015969999999997E-3</v>
      </c>
      <c r="E250">
        <v>-0.81203364099999997</v>
      </c>
      <c r="F250">
        <v>1.7200000000000001E-5</v>
      </c>
      <c r="G250">
        <v>2.5591399999999999E-4</v>
      </c>
      <c r="H250" t="b">
        <v>1</v>
      </c>
      <c r="I250">
        <f t="shared" si="3"/>
        <v>382</v>
      </c>
    </row>
    <row r="251" spans="1:9" x14ac:dyDescent="0.2">
      <c r="A251" t="s">
        <v>132</v>
      </c>
      <c r="B251">
        <v>0.75948938200000005</v>
      </c>
      <c r="C251">
        <v>1.4914666E-2</v>
      </c>
      <c r="D251">
        <v>0.159500374</v>
      </c>
      <c r="E251">
        <v>-0.81596305300000005</v>
      </c>
      <c r="F251">
        <v>1.7200000000000001E-5</v>
      </c>
      <c r="G251">
        <v>2.5634699999999998E-4</v>
      </c>
      <c r="H251" t="b">
        <v>0</v>
      </c>
      <c r="I251">
        <f t="shared" si="3"/>
        <v>382</v>
      </c>
    </row>
    <row r="252" spans="1:9" x14ac:dyDescent="0.2">
      <c r="A252" t="s">
        <v>447</v>
      </c>
      <c r="B252">
        <v>0.73520392300000004</v>
      </c>
      <c r="C252">
        <v>3.2536269E-2</v>
      </c>
      <c r="D252">
        <v>0.24138493899999999</v>
      </c>
      <c r="E252">
        <v>-0.67695787100000004</v>
      </c>
      <c r="F252">
        <v>1.7499999999999998E-5</v>
      </c>
      <c r="G252">
        <v>2.59654E-4</v>
      </c>
      <c r="H252" t="b">
        <v>0</v>
      </c>
      <c r="I252">
        <f t="shared" si="3"/>
        <v>382</v>
      </c>
    </row>
    <row r="253" spans="1:9" x14ac:dyDescent="0.2">
      <c r="A253" t="s">
        <v>222</v>
      </c>
      <c r="B253">
        <v>1.602658664</v>
      </c>
      <c r="C253">
        <v>2.2141779E-2</v>
      </c>
      <c r="D253">
        <v>0.19518713600000001</v>
      </c>
      <c r="E253">
        <v>0.98380478800000004</v>
      </c>
      <c r="F253">
        <v>1.77E-5</v>
      </c>
      <c r="G253">
        <v>2.61661E-4</v>
      </c>
      <c r="H253" t="b">
        <v>0</v>
      </c>
      <c r="I253">
        <f t="shared" si="3"/>
        <v>382</v>
      </c>
    </row>
    <row r="254" spans="1:9" x14ac:dyDescent="0.2">
      <c r="A254" t="s">
        <v>727</v>
      </c>
      <c r="B254">
        <v>0.88852035799999995</v>
      </c>
      <c r="C254">
        <v>1.6050792000000001E-2</v>
      </c>
      <c r="D254">
        <v>0.166983403</v>
      </c>
      <c r="E254">
        <v>0.40706283500000001</v>
      </c>
      <c r="F254">
        <v>1.77E-5</v>
      </c>
      <c r="G254">
        <v>2.61826E-4</v>
      </c>
      <c r="H254" t="b">
        <v>1</v>
      </c>
      <c r="I254">
        <f t="shared" si="3"/>
        <v>382</v>
      </c>
    </row>
    <row r="255" spans="1:9" x14ac:dyDescent="0.2">
      <c r="A255" t="s">
        <v>351</v>
      </c>
      <c r="B255">
        <v>1.4679398770000001</v>
      </c>
      <c r="C255">
        <v>4.7668779999999996E-3</v>
      </c>
      <c r="D255">
        <v>8.1404378999999999E-2</v>
      </c>
      <c r="E255">
        <v>-0.562081689</v>
      </c>
      <c r="F255">
        <v>1.8099999999999999E-5</v>
      </c>
      <c r="G255">
        <v>2.6619600000000001E-4</v>
      </c>
      <c r="H255" t="b">
        <v>1</v>
      </c>
      <c r="I255">
        <f t="shared" si="3"/>
        <v>382</v>
      </c>
    </row>
    <row r="256" spans="1:9" x14ac:dyDescent="0.2">
      <c r="A256" t="s">
        <v>674</v>
      </c>
      <c r="B256">
        <v>0.84343343800000004</v>
      </c>
      <c r="C256">
        <v>4.1105615999999998E-2</v>
      </c>
      <c r="D256">
        <v>0.27576553799999998</v>
      </c>
      <c r="E256">
        <v>0.344343913</v>
      </c>
      <c r="F256">
        <v>1.8099999999999999E-5</v>
      </c>
      <c r="G256">
        <v>2.6619600000000001E-4</v>
      </c>
      <c r="H256" t="b">
        <v>1</v>
      </c>
      <c r="I256">
        <f t="shared" si="3"/>
        <v>382</v>
      </c>
    </row>
    <row r="257" spans="1:9" x14ac:dyDescent="0.2">
      <c r="A257" t="s">
        <v>368</v>
      </c>
      <c r="B257">
        <v>1.556238639</v>
      </c>
      <c r="C257">
        <v>3.259985E-3</v>
      </c>
      <c r="D257">
        <v>6.5220100000000003E-2</v>
      </c>
      <c r="E257">
        <v>0.37044687300000001</v>
      </c>
      <c r="F257">
        <v>1.84E-5</v>
      </c>
      <c r="G257">
        <v>2.7049799999999998E-4</v>
      </c>
      <c r="H257" t="b">
        <v>0</v>
      </c>
      <c r="I257">
        <f t="shared" si="3"/>
        <v>382</v>
      </c>
    </row>
    <row r="258" spans="1:9" x14ac:dyDescent="0.2">
      <c r="A258" t="s">
        <v>139</v>
      </c>
      <c r="B258">
        <v>0.72966346699999995</v>
      </c>
      <c r="C258">
        <v>1.0080954E-2</v>
      </c>
      <c r="D258">
        <v>0.126394914</v>
      </c>
      <c r="E258">
        <v>0.48455886599999998</v>
      </c>
      <c r="F258">
        <v>1.8899999999999999E-5</v>
      </c>
      <c r="G258">
        <v>2.7569299999999998E-4</v>
      </c>
      <c r="H258" t="b">
        <v>1</v>
      </c>
      <c r="I258">
        <f t="shared" ref="I258:I321" si="4">COUNTIF(H$3:H$776, "TRUE")</f>
        <v>382</v>
      </c>
    </row>
    <row r="259" spans="1:9" x14ac:dyDescent="0.2">
      <c r="A259" t="s">
        <v>131</v>
      </c>
      <c r="B259">
        <v>1.5933739609999999</v>
      </c>
      <c r="C259">
        <v>1.59767E-4</v>
      </c>
      <c r="D259">
        <v>1.046451E-2</v>
      </c>
      <c r="E259">
        <v>0.99141501700000001</v>
      </c>
      <c r="F259">
        <v>2.0800000000000001E-5</v>
      </c>
      <c r="G259">
        <v>3.0124200000000001E-4</v>
      </c>
      <c r="H259" t="b">
        <v>0</v>
      </c>
      <c r="I259">
        <f t="shared" si="4"/>
        <v>382</v>
      </c>
    </row>
    <row r="260" spans="1:9" x14ac:dyDescent="0.2">
      <c r="A260" t="s">
        <v>319</v>
      </c>
      <c r="B260">
        <v>1.448903394</v>
      </c>
      <c r="C260">
        <v>2.6972841000000001E-2</v>
      </c>
      <c r="D260">
        <v>0.21771792300000001</v>
      </c>
      <c r="E260">
        <v>0.57604759999999999</v>
      </c>
      <c r="F260">
        <v>2.1399999999999998E-5</v>
      </c>
      <c r="G260">
        <v>3.0906100000000001E-4</v>
      </c>
      <c r="H260" t="b">
        <v>0</v>
      </c>
      <c r="I260">
        <f t="shared" si="4"/>
        <v>382</v>
      </c>
    </row>
    <row r="261" spans="1:9" x14ac:dyDescent="0.2">
      <c r="A261" t="s">
        <v>522</v>
      </c>
      <c r="B261">
        <v>0.74880540299999998</v>
      </c>
      <c r="C261">
        <v>7.4180999999999997E-4</v>
      </c>
      <c r="D261">
        <v>2.6791557000000001E-2</v>
      </c>
      <c r="E261">
        <v>0.86797414399999995</v>
      </c>
      <c r="F261">
        <v>2.1800000000000001E-5</v>
      </c>
      <c r="G261">
        <v>3.1325E-4</v>
      </c>
      <c r="H261" t="b">
        <v>1</v>
      </c>
      <c r="I261">
        <f t="shared" si="4"/>
        <v>382</v>
      </c>
    </row>
    <row r="262" spans="1:9" x14ac:dyDescent="0.2">
      <c r="A262" t="s">
        <v>743</v>
      </c>
      <c r="B262">
        <v>0.85062700400000002</v>
      </c>
      <c r="C262">
        <v>1.9017984000000002E-2</v>
      </c>
      <c r="D262">
        <v>0.18096978599999999</v>
      </c>
      <c r="E262">
        <v>1.296276974</v>
      </c>
      <c r="F262">
        <v>2.2099999999999998E-5</v>
      </c>
      <c r="G262">
        <v>3.1739300000000002E-4</v>
      </c>
      <c r="H262" t="b">
        <v>1</v>
      </c>
      <c r="I262">
        <f t="shared" si="4"/>
        <v>382</v>
      </c>
    </row>
    <row r="263" spans="1:9" x14ac:dyDescent="0.2">
      <c r="A263" t="s">
        <v>672</v>
      </c>
      <c r="B263">
        <v>0.840832421</v>
      </c>
      <c r="C263">
        <v>2.7137210000000001E-3</v>
      </c>
      <c r="D263">
        <v>5.9277552999999997E-2</v>
      </c>
      <c r="E263">
        <v>-0.47972736399999999</v>
      </c>
      <c r="F263">
        <v>2.2200000000000001E-5</v>
      </c>
      <c r="G263">
        <v>3.1810399999999999E-4</v>
      </c>
      <c r="H263" t="b">
        <v>0</v>
      </c>
      <c r="I263">
        <f t="shared" si="4"/>
        <v>382</v>
      </c>
    </row>
    <row r="264" spans="1:9" x14ac:dyDescent="0.2">
      <c r="A264" t="s">
        <v>413</v>
      </c>
      <c r="B264">
        <v>1.1614738309999999</v>
      </c>
      <c r="C264">
        <v>4.6365818000000003E-2</v>
      </c>
      <c r="D264">
        <v>0.29224028299999999</v>
      </c>
      <c r="E264">
        <v>-0.71643576399999997</v>
      </c>
      <c r="F264">
        <v>2.23E-5</v>
      </c>
      <c r="G264">
        <v>3.1881500000000002E-4</v>
      </c>
      <c r="H264" t="b">
        <v>1</v>
      </c>
      <c r="I264">
        <f t="shared" si="4"/>
        <v>382</v>
      </c>
    </row>
    <row r="265" spans="1:9" x14ac:dyDescent="0.2">
      <c r="A265" t="s">
        <v>679</v>
      </c>
      <c r="B265">
        <v>1.166429994</v>
      </c>
      <c r="C265">
        <v>4.0016567000000003E-2</v>
      </c>
      <c r="D265">
        <v>0.27241952200000003</v>
      </c>
      <c r="E265">
        <v>-0.85572720800000002</v>
      </c>
      <c r="F265">
        <v>2.27E-5</v>
      </c>
      <c r="G265">
        <v>3.2421199999999999E-4</v>
      </c>
      <c r="H265" t="b">
        <v>1</v>
      </c>
      <c r="I265">
        <f t="shared" si="4"/>
        <v>382</v>
      </c>
    </row>
    <row r="266" spans="1:9" x14ac:dyDescent="0.2">
      <c r="A266" t="s">
        <v>480</v>
      </c>
      <c r="B266">
        <v>0.51483773399999999</v>
      </c>
      <c r="C266">
        <v>2.5900000000000002E-6</v>
      </c>
      <c r="D266">
        <v>6.3046100000000002E-4</v>
      </c>
      <c r="E266">
        <v>1.5714869</v>
      </c>
      <c r="F266">
        <v>2.3099999999999999E-5</v>
      </c>
      <c r="G266">
        <v>3.2962999999999997E-4</v>
      </c>
      <c r="H266" t="b">
        <v>1</v>
      </c>
      <c r="I266">
        <f t="shared" si="4"/>
        <v>382</v>
      </c>
    </row>
    <row r="267" spans="1:9" x14ac:dyDescent="0.2">
      <c r="A267" t="s">
        <v>655</v>
      </c>
      <c r="B267">
        <v>1.7321462169999999</v>
      </c>
      <c r="C267">
        <v>2.0332999999999999E-4</v>
      </c>
      <c r="D267">
        <v>1.2103965E-2</v>
      </c>
      <c r="E267">
        <v>-0.62262689699999996</v>
      </c>
      <c r="F267">
        <v>2.3200000000000001E-5</v>
      </c>
      <c r="G267">
        <v>3.30193E-4</v>
      </c>
      <c r="H267" t="b">
        <v>1</v>
      </c>
      <c r="I267">
        <f t="shared" si="4"/>
        <v>382</v>
      </c>
    </row>
    <row r="268" spans="1:9" x14ac:dyDescent="0.2">
      <c r="A268" t="s">
        <v>252</v>
      </c>
      <c r="B268">
        <v>1.1938970579999999</v>
      </c>
      <c r="C268">
        <v>3.7973985000000002E-2</v>
      </c>
      <c r="D268">
        <v>0.26288192999999999</v>
      </c>
      <c r="E268">
        <v>-0.45224240300000002</v>
      </c>
      <c r="F268">
        <v>2.4199999999999999E-5</v>
      </c>
      <c r="G268">
        <v>3.4321500000000001E-4</v>
      </c>
      <c r="H268" t="b">
        <v>1</v>
      </c>
      <c r="I268">
        <f t="shared" si="4"/>
        <v>382</v>
      </c>
    </row>
    <row r="269" spans="1:9" x14ac:dyDescent="0.2">
      <c r="A269" t="s">
        <v>160</v>
      </c>
      <c r="B269">
        <v>2.0334665510000001</v>
      </c>
      <c r="C269">
        <v>3.4657999999999998E-4</v>
      </c>
      <c r="D269">
        <v>1.6334768E-2</v>
      </c>
      <c r="E269">
        <v>1.1200130239999999</v>
      </c>
      <c r="F269">
        <v>2.5199999999999999E-5</v>
      </c>
      <c r="G269">
        <v>3.55251E-4</v>
      </c>
      <c r="H269" t="b">
        <v>0</v>
      </c>
      <c r="I269">
        <f t="shared" si="4"/>
        <v>382</v>
      </c>
    </row>
    <row r="270" spans="1:9" x14ac:dyDescent="0.2">
      <c r="A270" t="s">
        <v>686</v>
      </c>
      <c r="B270">
        <v>0.82796255600000002</v>
      </c>
      <c r="C270">
        <v>4.8980794000000001E-2</v>
      </c>
      <c r="D270">
        <v>0.30140021</v>
      </c>
      <c r="E270">
        <v>-1.743997751</v>
      </c>
      <c r="F270">
        <v>2.6100000000000001E-5</v>
      </c>
      <c r="G270">
        <v>3.6683700000000001E-4</v>
      </c>
      <c r="H270" t="b">
        <v>0</v>
      </c>
      <c r="I270">
        <f t="shared" si="4"/>
        <v>382</v>
      </c>
    </row>
    <row r="271" spans="1:9" x14ac:dyDescent="0.2">
      <c r="A271" t="s">
        <v>122</v>
      </c>
      <c r="B271">
        <v>0.45220431900000002</v>
      </c>
      <c r="C271">
        <v>8.7971399999999997E-4</v>
      </c>
      <c r="D271">
        <v>2.9983378000000002E-2</v>
      </c>
      <c r="E271">
        <v>-0.949467964</v>
      </c>
      <c r="F271">
        <v>2.76E-5</v>
      </c>
      <c r="G271">
        <v>3.8534300000000001E-4</v>
      </c>
      <c r="H271" t="b">
        <v>0</v>
      </c>
      <c r="I271">
        <f t="shared" si="4"/>
        <v>382</v>
      </c>
    </row>
    <row r="272" spans="1:9" x14ac:dyDescent="0.2">
      <c r="A272" t="s">
        <v>518</v>
      </c>
      <c r="B272">
        <v>2.1378345959999998</v>
      </c>
      <c r="C272">
        <v>2.00595E-4</v>
      </c>
      <c r="D272">
        <v>1.2103965E-2</v>
      </c>
      <c r="E272">
        <v>0.98234659999999996</v>
      </c>
      <c r="F272">
        <v>2.94E-5</v>
      </c>
      <c r="G272">
        <v>4.0723000000000002E-4</v>
      </c>
      <c r="H272" t="b">
        <v>0</v>
      </c>
      <c r="I272">
        <f t="shared" si="4"/>
        <v>382</v>
      </c>
    </row>
    <row r="273" spans="1:9" x14ac:dyDescent="0.2">
      <c r="A273" t="s">
        <v>17</v>
      </c>
      <c r="B273">
        <v>0.67861259399999996</v>
      </c>
      <c r="C273">
        <v>5.5929899999999997E-4</v>
      </c>
      <c r="D273">
        <v>2.2430170999999999E-2</v>
      </c>
      <c r="E273">
        <v>-0.821727345</v>
      </c>
      <c r="F273">
        <v>3.0300000000000001E-5</v>
      </c>
      <c r="G273">
        <v>4.1847899999999998E-4</v>
      </c>
      <c r="H273" t="b">
        <v>0</v>
      </c>
      <c r="I273">
        <f t="shared" si="4"/>
        <v>382</v>
      </c>
    </row>
    <row r="274" spans="1:9" x14ac:dyDescent="0.2">
      <c r="A274" t="s">
        <v>656</v>
      </c>
      <c r="B274">
        <v>0.67458779999999996</v>
      </c>
      <c r="C274">
        <v>5.9172870000000002E-3</v>
      </c>
      <c r="D274">
        <v>9.2074876999999999E-2</v>
      </c>
      <c r="E274">
        <v>-0.52734352500000004</v>
      </c>
      <c r="F274">
        <v>3.2299999999999999E-5</v>
      </c>
      <c r="G274">
        <v>4.4164900000000001E-4</v>
      </c>
      <c r="H274" t="b">
        <v>0</v>
      </c>
      <c r="I274">
        <f t="shared" si="4"/>
        <v>382</v>
      </c>
    </row>
    <row r="275" spans="1:9" x14ac:dyDescent="0.2">
      <c r="A275" t="s">
        <v>311</v>
      </c>
      <c r="B275">
        <v>1.3659367360000001</v>
      </c>
      <c r="C275">
        <v>2.7548979000000001E-2</v>
      </c>
      <c r="D275">
        <v>0.22067571899999999</v>
      </c>
      <c r="E275">
        <v>-0.81423327999999995</v>
      </c>
      <c r="F275">
        <v>3.2799999999999998E-5</v>
      </c>
      <c r="G275">
        <v>4.4664500000000002E-4</v>
      </c>
      <c r="H275" t="b">
        <v>1</v>
      </c>
      <c r="I275">
        <f t="shared" si="4"/>
        <v>382</v>
      </c>
    </row>
    <row r="276" spans="1:9" x14ac:dyDescent="0.2">
      <c r="A276" t="s">
        <v>601</v>
      </c>
      <c r="B276">
        <v>1.9653607980000001</v>
      </c>
      <c r="C276">
        <v>7.0770110000000002E-3</v>
      </c>
      <c r="D276">
        <v>0.10215684799999999</v>
      </c>
      <c r="E276">
        <v>-0.60290198299999997</v>
      </c>
      <c r="F276">
        <v>3.3300000000000003E-5</v>
      </c>
      <c r="G276">
        <v>4.5235300000000001E-4</v>
      </c>
      <c r="H276" t="b">
        <v>1</v>
      </c>
      <c r="I276">
        <f t="shared" si="4"/>
        <v>382</v>
      </c>
    </row>
    <row r="277" spans="1:9" x14ac:dyDescent="0.2">
      <c r="A277" t="s">
        <v>245</v>
      </c>
      <c r="B277">
        <v>1.266183423</v>
      </c>
      <c r="C277">
        <v>4.025697E-3</v>
      </c>
      <c r="D277">
        <v>7.3265907000000005E-2</v>
      </c>
      <c r="E277">
        <v>0.34257185099999998</v>
      </c>
      <c r="F277">
        <v>3.8500000000000001E-5</v>
      </c>
      <c r="G277">
        <v>5.13186E-4</v>
      </c>
      <c r="H277" t="b">
        <v>0</v>
      </c>
      <c r="I277">
        <f t="shared" si="4"/>
        <v>382</v>
      </c>
    </row>
    <row r="278" spans="1:9" x14ac:dyDescent="0.2">
      <c r="A278" t="s">
        <v>153</v>
      </c>
      <c r="B278">
        <v>0.68677543799999996</v>
      </c>
      <c r="C278">
        <v>2.3842469999999999E-3</v>
      </c>
      <c r="D278">
        <v>5.4418188999999999E-2</v>
      </c>
      <c r="E278">
        <v>-0.556228426</v>
      </c>
      <c r="F278">
        <v>3.9700000000000003E-5</v>
      </c>
      <c r="G278">
        <v>5.2640800000000002E-4</v>
      </c>
      <c r="H278" t="b">
        <v>0</v>
      </c>
      <c r="I278">
        <f t="shared" si="4"/>
        <v>382</v>
      </c>
    </row>
    <row r="279" spans="1:9" x14ac:dyDescent="0.2">
      <c r="A279" t="s">
        <v>269</v>
      </c>
      <c r="B279">
        <v>1.2543694110000001</v>
      </c>
      <c r="C279">
        <v>1.9061287999999999E-2</v>
      </c>
      <c r="D279">
        <v>0.180975473</v>
      </c>
      <c r="E279">
        <v>-0.427482678</v>
      </c>
      <c r="F279">
        <v>4.0899999999999998E-5</v>
      </c>
      <c r="G279">
        <v>5.3940399999999995E-4</v>
      </c>
      <c r="H279" t="b">
        <v>1</v>
      </c>
      <c r="I279">
        <f t="shared" si="4"/>
        <v>382</v>
      </c>
    </row>
    <row r="280" spans="1:9" x14ac:dyDescent="0.2">
      <c r="A280" t="s">
        <v>230</v>
      </c>
      <c r="B280">
        <v>0.90245998699999996</v>
      </c>
      <c r="C280">
        <v>1.2452961E-2</v>
      </c>
      <c r="D280">
        <v>0.14444753399999999</v>
      </c>
      <c r="E280">
        <v>0.63053968800000004</v>
      </c>
      <c r="F280">
        <v>4.6600000000000001E-5</v>
      </c>
      <c r="G280">
        <v>6.0261500000000003E-4</v>
      </c>
      <c r="H280" t="b">
        <v>1</v>
      </c>
      <c r="I280">
        <f t="shared" si="4"/>
        <v>382</v>
      </c>
    </row>
    <row r="281" spans="1:9" x14ac:dyDescent="0.2">
      <c r="A281" t="s">
        <v>738</v>
      </c>
      <c r="B281">
        <v>0.79214913200000003</v>
      </c>
      <c r="C281">
        <v>9.5122220000000007E-3</v>
      </c>
      <c r="D281">
        <v>0.122521665</v>
      </c>
      <c r="E281">
        <v>0.60409376599999998</v>
      </c>
      <c r="F281">
        <v>4.6699999999999997E-5</v>
      </c>
      <c r="G281">
        <v>6.0375800000000003E-4</v>
      </c>
      <c r="H281" t="b">
        <v>1</v>
      </c>
      <c r="I281">
        <f t="shared" si="4"/>
        <v>382</v>
      </c>
    </row>
    <row r="282" spans="1:9" x14ac:dyDescent="0.2">
      <c r="A282" t="s">
        <v>499</v>
      </c>
      <c r="B282">
        <v>0.79880507000000001</v>
      </c>
      <c r="C282">
        <v>5.6322890000000004E-3</v>
      </c>
      <c r="D282">
        <v>8.9778807000000002E-2</v>
      </c>
      <c r="E282">
        <v>0.43048353900000003</v>
      </c>
      <c r="F282">
        <v>5.0300000000000003E-5</v>
      </c>
      <c r="G282">
        <v>6.4318800000000005E-4</v>
      </c>
      <c r="H282" t="b">
        <v>1</v>
      </c>
      <c r="I282">
        <f t="shared" si="4"/>
        <v>382</v>
      </c>
    </row>
    <row r="283" spans="1:9" x14ac:dyDescent="0.2">
      <c r="A283" t="s">
        <v>231</v>
      </c>
      <c r="B283">
        <v>0.81958581500000005</v>
      </c>
      <c r="C283">
        <v>3.1224440999999999E-2</v>
      </c>
      <c r="D283">
        <v>0.23557872799999999</v>
      </c>
      <c r="E283">
        <v>-0.61378874500000002</v>
      </c>
      <c r="F283">
        <v>5.1900000000000001E-5</v>
      </c>
      <c r="G283">
        <v>6.6058800000000004E-4</v>
      </c>
      <c r="H283" t="b">
        <v>0</v>
      </c>
      <c r="I283">
        <f t="shared" si="4"/>
        <v>382</v>
      </c>
    </row>
    <row r="284" spans="1:9" x14ac:dyDescent="0.2">
      <c r="A284" t="s">
        <v>483</v>
      </c>
      <c r="B284">
        <v>0.864364205</v>
      </c>
      <c r="C284">
        <v>2.5815859999999999E-3</v>
      </c>
      <c r="D284">
        <v>5.7217965000000003E-2</v>
      </c>
      <c r="E284">
        <v>1.1045665739999999</v>
      </c>
      <c r="F284">
        <v>5.2099999999999999E-5</v>
      </c>
      <c r="G284">
        <v>6.6324500000000002E-4</v>
      </c>
      <c r="H284" t="b">
        <v>1</v>
      </c>
      <c r="I284">
        <f t="shared" si="4"/>
        <v>382</v>
      </c>
    </row>
    <row r="285" spans="1:9" x14ac:dyDescent="0.2">
      <c r="A285" t="s">
        <v>690</v>
      </c>
      <c r="B285">
        <v>1.4010385700000001</v>
      </c>
      <c r="C285">
        <v>9.5601009999999997E-3</v>
      </c>
      <c r="D285">
        <v>0.12288934899999999</v>
      </c>
      <c r="E285">
        <v>-0.44460793300000001</v>
      </c>
      <c r="F285">
        <v>5.2299999999999997E-5</v>
      </c>
      <c r="G285">
        <v>6.6499899999999999E-4</v>
      </c>
      <c r="H285" t="b">
        <v>1</v>
      </c>
      <c r="I285">
        <f t="shared" si="4"/>
        <v>382</v>
      </c>
    </row>
    <row r="286" spans="1:9" x14ac:dyDescent="0.2">
      <c r="A286" t="s">
        <v>105</v>
      </c>
      <c r="B286">
        <v>0.80111242400000005</v>
      </c>
      <c r="C286">
        <v>2.1606199999999999E-2</v>
      </c>
      <c r="D286">
        <v>0.19244742200000001</v>
      </c>
      <c r="E286">
        <v>-0.37858446899999998</v>
      </c>
      <c r="F286">
        <v>5.38E-5</v>
      </c>
      <c r="G286">
        <v>6.8201000000000004E-4</v>
      </c>
      <c r="H286" t="b">
        <v>0</v>
      </c>
      <c r="I286">
        <f t="shared" si="4"/>
        <v>382</v>
      </c>
    </row>
    <row r="287" spans="1:9" x14ac:dyDescent="0.2">
      <c r="A287" t="s">
        <v>90</v>
      </c>
      <c r="B287">
        <v>0.63540165199999998</v>
      </c>
      <c r="C287">
        <v>2.0919499999999999E-4</v>
      </c>
      <c r="D287">
        <v>1.2255715E-2</v>
      </c>
      <c r="E287">
        <v>0.61900092799999995</v>
      </c>
      <c r="F287">
        <v>5.3999999999999998E-5</v>
      </c>
      <c r="G287">
        <v>6.8449299999999999E-4</v>
      </c>
      <c r="H287" t="b">
        <v>1</v>
      </c>
      <c r="I287">
        <f t="shared" si="4"/>
        <v>382</v>
      </c>
    </row>
    <row r="288" spans="1:9" x14ac:dyDescent="0.2">
      <c r="A288" t="s">
        <v>767</v>
      </c>
      <c r="B288">
        <v>0.81149199599999999</v>
      </c>
      <c r="C288">
        <v>4.5857836999999999E-2</v>
      </c>
      <c r="D288">
        <v>0.290709255</v>
      </c>
      <c r="E288">
        <v>-0.354012522</v>
      </c>
      <c r="F288">
        <v>5.7399999999999999E-5</v>
      </c>
      <c r="G288">
        <v>7.2539499999999999E-4</v>
      </c>
      <c r="H288" t="b">
        <v>0</v>
      </c>
      <c r="I288">
        <f t="shared" si="4"/>
        <v>382</v>
      </c>
    </row>
    <row r="289" spans="1:9" x14ac:dyDescent="0.2">
      <c r="A289" t="s">
        <v>654</v>
      </c>
      <c r="B289">
        <v>1.061361695</v>
      </c>
      <c r="C289">
        <v>4.4073862999999998E-2</v>
      </c>
      <c r="D289">
        <v>0.28471088300000003</v>
      </c>
      <c r="E289">
        <v>1.5925027300000001</v>
      </c>
      <c r="F289">
        <v>5.8600000000000001E-5</v>
      </c>
      <c r="G289">
        <v>7.3711399999999998E-4</v>
      </c>
      <c r="H289" t="b">
        <v>0</v>
      </c>
      <c r="I289">
        <f t="shared" si="4"/>
        <v>382</v>
      </c>
    </row>
    <row r="290" spans="1:9" x14ac:dyDescent="0.2">
      <c r="A290" t="s">
        <v>364</v>
      </c>
      <c r="B290">
        <v>1.383081526</v>
      </c>
      <c r="C290">
        <v>2.316168E-3</v>
      </c>
      <c r="D290">
        <v>5.4021699999999999E-2</v>
      </c>
      <c r="E290">
        <v>1.0131749320000001</v>
      </c>
      <c r="F290">
        <v>6.02E-5</v>
      </c>
      <c r="G290">
        <v>7.5340499999999996E-4</v>
      </c>
      <c r="H290" t="b">
        <v>0</v>
      </c>
      <c r="I290">
        <f t="shared" si="4"/>
        <v>382</v>
      </c>
    </row>
    <row r="291" spans="1:9" x14ac:dyDescent="0.2">
      <c r="A291" t="s">
        <v>659</v>
      </c>
      <c r="B291">
        <v>0.69044497400000004</v>
      </c>
      <c r="C291">
        <v>2.3715059999999998E-3</v>
      </c>
      <c r="D291">
        <v>5.4411318E-2</v>
      </c>
      <c r="E291">
        <v>0.39389069700000001</v>
      </c>
      <c r="F291">
        <v>6.0300000000000002E-5</v>
      </c>
      <c r="G291">
        <v>7.5402100000000001E-4</v>
      </c>
      <c r="H291" t="b">
        <v>1</v>
      </c>
      <c r="I291">
        <f t="shared" si="4"/>
        <v>382</v>
      </c>
    </row>
    <row r="292" spans="1:9" x14ac:dyDescent="0.2">
      <c r="A292" t="s">
        <v>747</v>
      </c>
      <c r="B292">
        <v>0.77716772599999995</v>
      </c>
      <c r="C292">
        <v>1.7208286E-2</v>
      </c>
      <c r="D292">
        <v>0.174082451</v>
      </c>
      <c r="E292">
        <v>0.25325715599999998</v>
      </c>
      <c r="F292">
        <v>6.0699999999999998E-5</v>
      </c>
      <c r="G292">
        <v>7.5876600000000002E-4</v>
      </c>
      <c r="H292" t="b">
        <v>1</v>
      </c>
      <c r="I292">
        <f t="shared" si="4"/>
        <v>382</v>
      </c>
    </row>
    <row r="293" spans="1:9" x14ac:dyDescent="0.2">
      <c r="A293" t="s">
        <v>671</v>
      </c>
      <c r="B293">
        <v>1.2465932790000001</v>
      </c>
      <c r="C293">
        <v>4.3067251000000001E-2</v>
      </c>
      <c r="D293">
        <v>0.28128148600000002</v>
      </c>
      <c r="E293">
        <v>-0.48600255399999998</v>
      </c>
      <c r="F293">
        <v>6.1500000000000004E-5</v>
      </c>
      <c r="G293">
        <v>7.6723299999999998E-4</v>
      </c>
      <c r="H293" t="b">
        <v>1</v>
      </c>
      <c r="I293">
        <f t="shared" si="4"/>
        <v>382</v>
      </c>
    </row>
    <row r="294" spans="1:9" x14ac:dyDescent="0.2">
      <c r="A294" t="s">
        <v>744</v>
      </c>
      <c r="B294">
        <v>1.116621742</v>
      </c>
      <c r="C294">
        <v>5.5794939999999999E-3</v>
      </c>
      <c r="D294">
        <v>8.9592409999999997E-2</v>
      </c>
      <c r="E294">
        <v>-0.58706303500000001</v>
      </c>
      <c r="F294">
        <v>6.4200000000000002E-5</v>
      </c>
      <c r="G294">
        <v>7.9541599999999996E-4</v>
      </c>
      <c r="H294" t="b">
        <v>1</v>
      </c>
      <c r="I294">
        <f t="shared" si="4"/>
        <v>382</v>
      </c>
    </row>
    <row r="295" spans="1:9" x14ac:dyDescent="0.2">
      <c r="A295" t="s">
        <v>523</v>
      </c>
      <c r="B295">
        <v>1.23474036</v>
      </c>
      <c r="C295">
        <v>3.0796590000000002E-3</v>
      </c>
      <c r="D295">
        <v>6.3249923999999999E-2</v>
      </c>
      <c r="E295">
        <v>-0.64816047799999998</v>
      </c>
      <c r="F295">
        <v>6.4300000000000004E-5</v>
      </c>
      <c r="G295">
        <v>7.9569099999999995E-4</v>
      </c>
      <c r="H295" t="b">
        <v>1</v>
      </c>
      <c r="I295">
        <f t="shared" si="4"/>
        <v>382</v>
      </c>
    </row>
    <row r="296" spans="1:9" x14ac:dyDescent="0.2">
      <c r="A296" t="s">
        <v>274</v>
      </c>
      <c r="B296">
        <v>0.82993804900000001</v>
      </c>
      <c r="C296">
        <v>4.7262523000000001E-2</v>
      </c>
      <c r="D296">
        <v>0.29540238800000002</v>
      </c>
      <c r="E296">
        <v>0.44040555100000001</v>
      </c>
      <c r="F296">
        <v>6.5099999999999997E-5</v>
      </c>
      <c r="G296">
        <v>8.04012E-4</v>
      </c>
      <c r="H296" t="b">
        <v>1</v>
      </c>
      <c r="I296">
        <f t="shared" si="4"/>
        <v>382</v>
      </c>
    </row>
    <row r="297" spans="1:9" x14ac:dyDescent="0.2">
      <c r="A297" t="s">
        <v>478</v>
      </c>
      <c r="B297">
        <v>0.85149750599999996</v>
      </c>
      <c r="C297">
        <v>1.7194786E-2</v>
      </c>
      <c r="D297">
        <v>0.174082451</v>
      </c>
      <c r="E297">
        <v>-0.46086919300000001</v>
      </c>
      <c r="F297">
        <v>6.7399999999999998E-5</v>
      </c>
      <c r="G297">
        <v>8.2894299999999995E-4</v>
      </c>
      <c r="H297" t="b">
        <v>0</v>
      </c>
      <c r="I297">
        <f t="shared" si="4"/>
        <v>382</v>
      </c>
    </row>
    <row r="298" spans="1:9" x14ac:dyDescent="0.2">
      <c r="A298" t="s">
        <v>291</v>
      </c>
      <c r="B298">
        <v>1.305453647</v>
      </c>
      <c r="C298">
        <v>1.2659162E-2</v>
      </c>
      <c r="D298">
        <v>0.145775292</v>
      </c>
      <c r="E298">
        <v>-0.89682998800000002</v>
      </c>
      <c r="F298">
        <v>7.47E-5</v>
      </c>
      <c r="G298">
        <v>9.1142899999999995E-4</v>
      </c>
      <c r="H298" t="b">
        <v>1</v>
      </c>
      <c r="I298">
        <f t="shared" si="4"/>
        <v>382</v>
      </c>
    </row>
    <row r="299" spans="1:9" x14ac:dyDescent="0.2">
      <c r="A299" t="s">
        <v>331</v>
      </c>
      <c r="B299">
        <v>1.444820929</v>
      </c>
      <c r="C299">
        <v>3.6661113000000002E-2</v>
      </c>
      <c r="D299">
        <v>0.25764108800000002</v>
      </c>
      <c r="E299">
        <v>-0.33698683899999998</v>
      </c>
      <c r="F299">
        <v>7.7200000000000006E-5</v>
      </c>
      <c r="G299">
        <v>9.3957700000000003E-4</v>
      </c>
      <c r="H299" t="b">
        <v>1</v>
      </c>
      <c r="I299">
        <f t="shared" si="4"/>
        <v>382</v>
      </c>
    </row>
    <row r="300" spans="1:9" x14ac:dyDescent="0.2">
      <c r="A300" t="s">
        <v>316</v>
      </c>
      <c r="B300">
        <v>0.84075967500000004</v>
      </c>
      <c r="C300">
        <v>2.5044891E-2</v>
      </c>
      <c r="D300">
        <v>0.20829598999999999</v>
      </c>
      <c r="E300">
        <v>0.49269547000000002</v>
      </c>
      <c r="F300">
        <v>7.8499999999999997E-5</v>
      </c>
      <c r="G300">
        <v>9.5325900000000003E-4</v>
      </c>
      <c r="H300" t="b">
        <v>1</v>
      </c>
      <c r="I300">
        <f t="shared" si="4"/>
        <v>382</v>
      </c>
    </row>
    <row r="301" spans="1:9" x14ac:dyDescent="0.2">
      <c r="A301" t="s">
        <v>734</v>
      </c>
      <c r="B301">
        <v>1.4930043959999999</v>
      </c>
      <c r="C301">
        <v>2.8443069999999999E-3</v>
      </c>
      <c r="D301">
        <v>6.0874866E-2</v>
      </c>
      <c r="E301">
        <v>0.37630202600000001</v>
      </c>
      <c r="F301">
        <v>7.9400000000000006E-5</v>
      </c>
      <c r="G301">
        <v>9.6128200000000004E-4</v>
      </c>
      <c r="H301" t="b">
        <v>0</v>
      </c>
      <c r="I301">
        <f t="shared" si="4"/>
        <v>382</v>
      </c>
    </row>
    <row r="302" spans="1:9" x14ac:dyDescent="0.2">
      <c r="A302" t="s">
        <v>410</v>
      </c>
      <c r="B302">
        <v>1.204764715</v>
      </c>
      <c r="C302">
        <v>2.3462090000000001E-3</v>
      </c>
      <c r="D302">
        <v>5.4334601000000003E-2</v>
      </c>
      <c r="E302">
        <v>1.3355107150000001</v>
      </c>
      <c r="F302">
        <v>8.2600000000000002E-5</v>
      </c>
      <c r="G302">
        <v>9.9392399999999998E-4</v>
      </c>
      <c r="H302" t="b">
        <v>0</v>
      </c>
      <c r="I302">
        <f t="shared" si="4"/>
        <v>382</v>
      </c>
    </row>
    <row r="303" spans="1:9" x14ac:dyDescent="0.2">
      <c r="A303" t="s">
        <v>373</v>
      </c>
      <c r="B303">
        <v>0.31883463000000001</v>
      </c>
      <c r="C303">
        <v>7.1199999999999996E-6</v>
      </c>
      <c r="D303">
        <v>1.25702E-3</v>
      </c>
      <c r="E303">
        <v>0.39360482499999999</v>
      </c>
      <c r="F303">
        <v>8.3100000000000001E-5</v>
      </c>
      <c r="G303">
        <v>9.9719799999999992E-4</v>
      </c>
      <c r="H303" t="b">
        <v>1</v>
      </c>
      <c r="I303">
        <f t="shared" si="4"/>
        <v>382</v>
      </c>
    </row>
    <row r="304" spans="1:9" x14ac:dyDescent="0.2">
      <c r="A304" t="s">
        <v>758</v>
      </c>
      <c r="B304">
        <v>1.9480427309999999</v>
      </c>
      <c r="C304">
        <v>1.0648929999999999E-3</v>
      </c>
      <c r="D304">
        <v>3.3760559000000002E-2</v>
      </c>
      <c r="E304">
        <v>0.52449335600000002</v>
      </c>
      <c r="F304">
        <v>8.3100000000000001E-5</v>
      </c>
      <c r="G304">
        <v>9.972169999999999E-4</v>
      </c>
      <c r="H304" t="b">
        <v>0</v>
      </c>
      <c r="I304">
        <f t="shared" si="4"/>
        <v>382</v>
      </c>
    </row>
    <row r="305" spans="1:9" x14ac:dyDescent="0.2">
      <c r="A305" t="s">
        <v>490</v>
      </c>
      <c r="B305">
        <v>1.4210512630000001</v>
      </c>
      <c r="C305">
        <v>2.0279779000000001E-2</v>
      </c>
      <c r="D305">
        <v>0.186015026</v>
      </c>
      <c r="E305">
        <v>-0.41379411999999999</v>
      </c>
      <c r="F305">
        <v>8.4400000000000005E-5</v>
      </c>
      <c r="G305">
        <v>1.0100409999999999E-3</v>
      </c>
      <c r="H305" t="b">
        <v>1</v>
      </c>
      <c r="I305">
        <f t="shared" si="4"/>
        <v>382</v>
      </c>
    </row>
    <row r="306" spans="1:9" x14ac:dyDescent="0.2">
      <c r="A306" t="s">
        <v>440</v>
      </c>
      <c r="B306">
        <v>1.4173357799999999</v>
      </c>
      <c r="C306">
        <v>6.6696180000000004E-3</v>
      </c>
      <c r="D306">
        <v>9.8486700999999996E-2</v>
      </c>
      <c r="E306">
        <v>-0.33631320199999998</v>
      </c>
      <c r="F306">
        <v>8.7700000000000004E-5</v>
      </c>
      <c r="G306">
        <v>1.039798E-3</v>
      </c>
      <c r="H306" t="b">
        <v>1</v>
      </c>
      <c r="I306">
        <f t="shared" si="4"/>
        <v>382</v>
      </c>
    </row>
    <row r="307" spans="1:9" x14ac:dyDescent="0.2">
      <c r="A307" t="s">
        <v>461</v>
      </c>
      <c r="B307">
        <v>1.470598031</v>
      </c>
      <c r="C307">
        <v>2.40883E-4</v>
      </c>
      <c r="D307">
        <v>1.3314535000000001E-2</v>
      </c>
      <c r="E307">
        <v>0.51536968500000002</v>
      </c>
      <c r="F307">
        <v>9.4199999999999999E-5</v>
      </c>
      <c r="G307">
        <v>1.10973E-3</v>
      </c>
      <c r="H307" t="b">
        <v>0</v>
      </c>
      <c r="I307">
        <f t="shared" si="4"/>
        <v>382</v>
      </c>
    </row>
    <row r="308" spans="1:9" x14ac:dyDescent="0.2">
      <c r="A308" t="s">
        <v>134</v>
      </c>
      <c r="B308">
        <v>1.4425999650000001</v>
      </c>
      <c r="C308">
        <v>2.6893634E-2</v>
      </c>
      <c r="D308">
        <v>0.21735458499999999</v>
      </c>
      <c r="E308">
        <v>1.752782311</v>
      </c>
      <c r="F308">
        <v>9.6500000000000001E-5</v>
      </c>
      <c r="G308">
        <v>1.131951E-3</v>
      </c>
      <c r="H308" t="b">
        <v>0</v>
      </c>
      <c r="I308">
        <f t="shared" si="4"/>
        <v>382</v>
      </c>
    </row>
    <row r="309" spans="1:9" x14ac:dyDescent="0.2">
      <c r="A309" t="s">
        <v>212</v>
      </c>
      <c r="B309">
        <v>0.72483138400000002</v>
      </c>
      <c r="C309">
        <v>9.0622599999999999E-4</v>
      </c>
      <c r="D309">
        <v>3.0640553000000001E-2</v>
      </c>
      <c r="E309">
        <v>-0.50236803600000002</v>
      </c>
      <c r="F309">
        <v>1.00041E-4</v>
      </c>
      <c r="G309">
        <v>1.168002E-3</v>
      </c>
      <c r="H309" t="b">
        <v>0</v>
      </c>
      <c r="I309">
        <f t="shared" si="4"/>
        <v>382</v>
      </c>
    </row>
    <row r="310" spans="1:9" x14ac:dyDescent="0.2">
      <c r="A310" t="s">
        <v>729</v>
      </c>
      <c r="B310">
        <v>1.172418279</v>
      </c>
      <c r="C310">
        <v>4.5767881000000003E-2</v>
      </c>
      <c r="D310">
        <v>0.29048780499999999</v>
      </c>
      <c r="E310">
        <v>-0.47397162300000001</v>
      </c>
      <c r="F310">
        <v>1.0005000000000001E-4</v>
      </c>
      <c r="G310">
        <v>1.168002E-3</v>
      </c>
      <c r="H310" t="b">
        <v>1</v>
      </c>
      <c r="I310">
        <f t="shared" si="4"/>
        <v>382</v>
      </c>
    </row>
    <row r="311" spans="1:9" x14ac:dyDescent="0.2">
      <c r="A311" t="s">
        <v>46</v>
      </c>
      <c r="B311">
        <v>1.6392434360000001</v>
      </c>
      <c r="C311">
        <v>1.122608E-3</v>
      </c>
      <c r="D311">
        <v>3.5027986999999997E-2</v>
      </c>
      <c r="E311">
        <v>1.303576954</v>
      </c>
      <c r="F311">
        <v>1.01907E-4</v>
      </c>
      <c r="G311">
        <v>1.1880669999999999E-3</v>
      </c>
      <c r="H311" t="b">
        <v>0</v>
      </c>
      <c r="I311">
        <f t="shared" si="4"/>
        <v>382</v>
      </c>
    </row>
    <row r="312" spans="1:9" x14ac:dyDescent="0.2">
      <c r="A312" t="s">
        <v>56</v>
      </c>
      <c r="B312">
        <v>0.58935156300000002</v>
      </c>
      <c r="C312">
        <v>1.4049193E-2</v>
      </c>
      <c r="D312">
        <v>0.154236912</v>
      </c>
      <c r="E312">
        <v>1.471718198</v>
      </c>
      <c r="F312">
        <v>1.05154E-4</v>
      </c>
      <c r="G312">
        <v>1.222625E-3</v>
      </c>
      <c r="H312" t="b">
        <v>1</v>
      </c>
      <c r="I312">
        <f t="shared" si="4"/>
        <v>382</v>
      </c>
    </row>
    <row r="313" spans="1:9" x14ac:dyDescent="0.2">
      <c r="A313" t="s">
        <v>98</v>
      </c>
      <c r="B313">
        <v>1.168300068</v>
      </c>
      <c r="C313">
        <v>2.7935209999999999E-2</v>
      </c>
      <c r="D313">
        <v>0.222239875</v>
      </c>
      <c r="E313">
        <v>-2.0073111959999999</v>
      </c>
      <c r="F313">
        <v>1.05937E-4</v>
      </c>
      <c r="G313">
        <v>1.231167E-3</v>
      </c>
      <c r="H313" t="b">
        <v>1</v>
      </c>
      <c r="I313">
        <f t="shared" si="4"/>
        <v>382</v>
      </c>
    </row>
    <row r="314" spans="1:9" x14ac:dyDescent="0.2">
      <c r="A314" t="s">
        <v>337</v>
      </c>
      <c r="B314">
        <v>0.69187416000000002</v>
      </c>
      <c r="C314">
        <v>1.564749E-3</v>
      </c>
      <c r="D314">
        <v>4.3151096999999999E-2</v>
      </c>
      <c r="E314">
        <v>0.56028983099999996</v>
      </c>
      <c r="F314">
        <v>1.0936499999999999E-4</v>
      </c>
      <c r="G314">
        <v>1.264194E-3</v>
      </c>
      <c r="H314" t="b">
        <v>1</v>
      </c>
      <c r="I314">
        <f t="shared" si="4"/>
        <v>382</v>
      </c>
    </row>
    <row r="315" spans="1:9" x14ac:dyDescent="0.2">
      <c r="A315" t="s">
        <v>598</v>
      </c>
      <c r="B315">
        <v>0.74558297699999998</v>
      </c>
      <c r="C315">
        <v>2.9649574000000001E-2</v>
      </c>
      <c r="D315">
        <v>0.22900062800000001</v>
      </c>
      <c r="E315">
        <v>-0.39014565000000001</v>
      </c>
      <c r="F315">
        <v>1.1005699999999999E-4</v>
      </c>
      <c r="G315">
        <v>1.2710550000000001E-3</v>
      </c>
      <c r="H315" t="b">
        <v>0</v>
      </c>
      <c r="I315">
        <f t="shared" si="4"/>
        <v>382</v>
      </c>
    </row>
    <row r="316" spans="1:9" x14ac:dyDescent="0.2">
      <c r="A316" t="s">
        <v>746</v>
      </c>
      <c r="B316">
        <v>1.2364520290000001</v>
      </c>
      <c r="C316">
        <v>1.3196708999999999E-2</v>
      </c>
      <c r="D316">
        <v>0.148600326</v>
      </c>
      <c r="E316">
        <v>0.33244469799999998</v>
      </c>
      <c r="F316">
        <v>1.12242E-4</v>
      </c>
      <c r="G316">
        <v>1.288815E-3</v>
      </c>
      <c r="H316" t="b">
        <v>0</v>
      </c>
      <c r="I316">
        <f t="shared" si="4"/>
        <v>382</v>
      </c>
    </row>
    <row r="317" spans="1:9" x14ac:dyDescent="0.2">
      <c r="A317" t="s">
        <v>197</v>
      </c>
      <c r="B317">
        <v>0.74040286899999996</v>
      </c>
      <c r="C317">
        <v>8.9694449999999995E-3</v>
      </c>
      <c r="D317">
        <v>0.117434148</v>
      </c>
      <c r="E317">
        <v>-0.61120731800000005</v>
      </c>
      <c r="F317">
        <v>1.158E-4</v>
      </c>
      <c r="G317">
        <v>1.322043E-3</v>
      </c>
      <c r="H317" t="b">
        <v>0</v>
      </c>
      <c r="I317">
        <f t="shared" si="4"/>
        <v>382</v>
      </c>
    </row>
    <row r="318" spans="1:9" x14ac:dyDescent="0.2">
      <c r="A318" t="s">
        <v>548</v>
      </c>
      <c r="B318">
        <v>1.2164822019999999</v>
      </c>
      <c r="C318">
        <v>1.6710493E-2</v>
      </c>
      <c r="D318">
        <v>0.17201660199999999</v>
      </c>
      <c r="E318">
        <v>-1.6442544480000001</v>
      </c>
      <c r="F318">
        <v>1.16286E-4</v>
      </c>
      <c r="G318">
        <v>1.3258370000000001E-3</v>
      </c>
      <c r="H318" t="b">
        <v>1</v>
      </c>
      <c r="I318">
        <f t="shared" si="4"/>
        <v>382</v>
      </c>
    </row>
    <row r="319" spans="1:9" x14ac:dyDescent="0.2">
      <c r="A319" t="s">
        <v>632</v>
      </c>
      <c r="B319">
        <v>0.69101739500000003</v>
      </c>
      <c r="C319">
        <v>8.7422139999999999E-3</v>
      </c>
      <c r="D319">
        <v>0.11565902</v>
      </c>
      <c r="E319">
        <v>-0.57723454900000004</v>
      </c>
      <c r="F319">
        <v>1.2471199999999999E-4</v>
      </c>
      <c r="G319">
        <v>1.4088600000000001E-3</v>
      </c>
      <c r="H319" t="b">
        <v>0</v>
      </c>
      <c r="I319">
        <f t="shared" si="4"/>
        <v>382</v>
      </c>
    </row>
    <row r="320" spans="1:9" x14ac:dyDescent="0.2">
      <c r="A320" t="s">
        <v>424</v>
      </c>
      <c r="B320">
        <v>0.72403364599999998</v>
      </c>
      <c r="C320">
        <v>1.0874633E-2</v>
      </c>
      <c r="D320">
        <v>0.132268419</v>
      </c>
      <c r="E320">
        <v>1.0731702249999999</v>
      </c>
      <c r="F320">
        <v>1.2585799999999999E-4</v>
      </c>
      <c r="G320">
        <v>1.4193330000000001E-3</v>
      </c>
      <c r="H320" t="b">
        <v>1</v>
      </c>
      <c r="I320">
        <f t="shared" si="4"/>
        <v>382</v>
      </c>
    </row>
    <row r="321" spans="1:9" x14ac:dyDescent="0.2">
      <c r="A321" t="s">
        <v>586</v>
      </c>
      <c r="B321">
        <v>1.407544814</v>
      </c>
      <c r="C321">
        <v>1.938892E-3</v>
      </c>
      <c r="D321">
        <v>4.8409336999999997E-2</v>
      </c>
      <c r="E321">
        <v>0.89852299199999996</v>
      </c>
      <c r="F321">
        <v>1.3330800000000001E-4</v>
      </c>
      <c r="G321">
        <v>1.486076E-3</v>
      </c>
      <c r="H321" t="b">
        <v>0</v>
      </c>
      <c r="I321">
        <f t="shared" si="4"/>
        <v>382</v>
      </c>
    </row>
    <row r="322" spans="1:9" x14ac:dyDescent="0.2">
      <c r="A322" t="s">
        <v>517</v>
      </c>
      <c r="B322">
        <v>1.1174429079999999</v>
      </c>
      <c r="C322">
        <v>3.9135784E-2</v>
      </c>
      <c r="D322">
        <v>0.268791585</v>
      </c>
      <c r="E322">
        <v>1.031522048</v>
      </c>
      <c r="F322">
        <v>1.3441200000000001E-4</v>
      </c>
      <c r="G322">
        <v>1.4962319999999999E-3</v>
      </c>
      <c r="H322" t="b">
        <v>0</v>
      </c>
      <c r="I322">
        <f t="shared" ref="I322:I385" si="5">COUNTIF(H$3:H$776, "TRUE")</f>
        <v>382</v>
      </c>
    </row>
    <row r="323" spans="1:9" x14ac:dyDescent="0.2">
      <c r="A323" t="s">
        <v>272</v>
      </c>
      <c r="B323">
        <v>1.3867866579999999</v>
      </c>
      <c r="C323">
        <v>9.9491300000000005E-4</v>
      </c>
      <c r="D323">
        <v>3.2431601999999997E-2</v>
      </c>
      <c r="E323">
        <v>0.88101683399999997</v>
      </c>
      <c r="F323">
        <v>1.5288500000000001E-4</v>
      </c>
      <c r="G323">
        <v>1.675192E-3</v>
      </c>
      <c r="H323" t="b">
        <v>0</v>
      </c>
      <c r="I323">
        <f t="shared" si="5"/>
        <v>382</v>
      </c>
    </row>
    <row r="324" spans="1:9" x14ac:dyDescent="0.2">
      <c r="A324" t="s">
        <v>145</v>
      </c>
      <c r="B324">
        <v>0.78960366599999998</v>
      </c>
      <c r="C324">
        <v>1.6437370999999999E-2</v>
      </c>
      <c r="D324">
        <v>0.17016962699999999</v>
      </c>
      <c r="E324">
        <v>-0.479180779</v>
      </c>
      <c r="F324">
        <v>1.5935499999999999E-4</v>
      </c>
      <c r="G324">
        <v>1.7387279999999999E-3</v>
      </c>
      <c r="H324" t="b">
        <v>0</v>
      </c>
      <c r="I324">
        <f t="shared" si="5"/>
        <v>382</v>
      </c>
    </row>
    <row r="325" spans="1:9" x14ac:dyDescent="0.2">
      <c r="A325" t="s">
        <v>217</v>
      </c>
      <c r="B325">
        <v>0.73858108300000003</v>
      </c>
      <c r="C325">
        <v>4.2240735000000001E-2</v>
      </c>
      <c r="D325">
        <v>0.27915361</v>
      </c>
      <c r="E325">
        <v>-0.38832889399999998</v>
      </c>
      <c r="F325">
        <v>1.5973800000000001E-4</v>
      </c>
      <c r="G325">
        <v>1.7407E-3</v>
      </c>
      <c r="H325" t="b">
        <v>0</v>
      </c>
      <c r="I325">
        <f t="shared" si="5"/>
        <v>382</v>
      </c>
    </row>
    <row r="326" spans="1:9" x14ac:dyDescent="0.2">
      <c r="A326" t="s">
        <v>502</v>
      </c>
      <c r="B326">
        <v>0.88028603999999999</v>
      </c>
      <c r="C326">
        <v>3.0980382000000001E-2</v>
      </c>
      <c r="D326">
        <v>0.23466167700000001</v>
      </c>
      <c r="E326">
        <v>-0.63539616799999998</v>
      </c>
      <c r="F326">
        <v>1.80361E-4</v>
      </c>
      <c r="G326">
        <v>1.9288739999999999E-3</v>
      </c>
      <c r="H326" t="b">
        <v>0</v>
      </c>
      <c r="I326">
        <f t="shared" si="5"/>
        <v>382</v>
      </c>
    </row>
    <row r="327" spans="1:9" x14ac:dyDescent="0.2">
      <c r="A327" t="s">
        <v>756</v>
      </c>
      <c r="B327">
        <v>1.213176654</v>
      </c>
      <c r="C327">
        <v>9.7809200000000007E-4</v>
      </c>
      <c r="D327">
        <v>3.2047639000000003E-2</v>
      </c>
      <c r="E327">
        <v>1.4619877080000001</v>
      </c>
      <c r="F327">
        <v>1.8077100000000001E-4</v>
      </c>
      <c r="G327">
        <v>1.9324590000000001E-3</v>
      </c>
      <c r="H327" t="b">
        <v>0</v>
      </c>
      <c r="I327">
        <f t="shared" si="5"/>
        <v>382</v>
      </c>
    </row>
    <row r="328" spans="1:9" x14ac:dyDescent="0.2">
      <c r="A328" t="s">
        <v>636</v>
      </c>
      <c r="B328">
        <v>1.418260772</v>
      </c>
      <c r="C328">
        <v>7.7200000000000003E-8</v>
      </c>
      <c r="D328">
        <v>4.46E-5</v>
      </c>
      <c r="E328">
        <v>-0.53180941500000001</v>
      </c>
      <c r="F328">
        <v>1.9314899999999999E-4</v>
      </c>
      <c r="G328">
        <v>2.041162E-3</v>
      </c>
      <c r="H328" t="b">
        <v>1</v>
      </c>
      <c r="I328">
        <f t="shared" si="5"/>
        <v>382</v>
      </c>
    </row>
    <row r="329" spans="1:9" x14ac:dyDescent="0.2">
      <c r="A329" t="s">
        <v>468</v>
      </c>
      <c r="B329">
        <v>0.81504484799999999</v>
      </c>
      <c r="C329">
        <v>1.9391183999999999E-2</v>
      </c>
      <c r="D329">
        <v>0.18209640999999999</v>
      </c>
      <c r="E329">
        <v>-0.38930530600000002</v>
      </c>
      <c r="F329">
        <v>2.0913299999999999E-4</v>
      </c>
      <c r="G329">
        <v>2.186365E-3</v>
      </c>
      <c r="H329" t="b">
        <v>0</v>
      </c>
      <c r="I329">
        <f t="shared" si="5"/>
        <v>382</v>
      </c>
    </row>
    <row r="330" spans="1:9" x14ac:dyDescent="0.2">
      <c r="A330" t="s">
        <v>657</v>
      </c>
      <c r="B330">
        <v>2.015139864</v>
      </c>
      <c r="C330">
        <v>1.8413433E-2</v>
      </c>
      <c r="D330">
        <v>0.17903659999999999</v>
      </c>
      <c r="E330">
        <v>-0.99970714000000005</v>
      </c>
      <c r="F330">
        <v>2.1045300000000001E-4</v>
      </c>
      <c r="G330">
        <v>2.1943309999999999E-3</v>
      </c>
      <c r="H330" t="b">
        <v>1</v>
      </c>
      <c r="I330">
        <f t="shared" si="5"/>
        <v>382</v>
      </c>
    </row>
    <row r="331" spans="1:9" x14ac:dyDescent="0.2">
      <c r="A331" t="s">
        <v>574</v>
      </c>
      <c r="B331">
        <v>0.77688129500000003</v>
      </c>
      <c r="C331">
        <v>4.6866286E-2</v>
      </c>
      <c r="D331">
        <v>0.29379245399999998</v>
      </c>
      <c r="E331">
        <v>-0.57568065000000002</v>
      </c>
      <c r="F331">
        <v>2.1275800000000001E-4</v>
      </c>
      <c r="G331">
        <v>2.2136349999999998E-3</v>
      </c>
      <c r="H331" t="b">
        <v>0</v>
      </c>
      <c r="I331">
        <f t="shared" si="5"/>
        <v>382</v>
      </c>
    </row>
    <row r="332" spans="1:9" x14ac:dyDescent="0.2">
      <c r="A332" t="s">
        <v>404</v>
      </c>
      <c r="B332">
        <v>1.142722462</v>
      </c>
      <c r="C332">
        <v>9.4566530000000006E-3</v>
      </c>
      <c r="D332">
        <v>0.121929439</v>
      </c>
      <c r="E332">
        <v>0.44908491699999997</v>
      </c>
      <c r="F332">
        <v>2.1617300000000001E-4</v>
      </c>
      <c r="G332">
        <v>2.244144E-3</v>
      </c>
      <c r="H332" t="b">
        <v>0</v>
      </c>
      <c r="I332">
        <f t="shared" si="5"/>
        <v>382</v>
      </c>
    </row>
    <row r="333" spans="1:9" x14ac:dyDescent="0.2">
      <c r="A333" t="s">
        <v>629</v>
      </c>
      <c r="B333">
        <v>1.3553890179999999</v>
      </c>
      <c r="C333">
        <v>6.6117570000000002E-3</v>
      </c>
      <c r="D333">
        <v>9.8080822999999998E-2</v>
      </c>
      <c r="E333">
        <v>-0.28203328599999999</v>
      </c>
      <c r="F333">
        <v>2.16899E-4</v>
      </c>
      <c r="G333">
        <v>2.250775E-3</v>
      </c>
      <c r="H333" t="b">
        <v>1</v>
      </c>
      <c r="I333">
        <f t="shared" si="5"/>
        <v>382</v>
      </c>
    </row>
    <row r="334" spans="1:9" x14ac:dyDescent="0.2">
      <c r="A334" t="s">
        <v>394</v>
      </c>
      <c r="B334">
        <v>0.68722509099999995</v>
      </c>
      <c r="C334">
        <v>4.9012480000000004E-3</v>
      </c>
      <c r="D334">
        <v>8.2609020000000005E-2</v>
      </c>
      <c r="E334">
        <v>0.60026838699999996</v>
      </c>
      <c r="F334">
        <v>2.20268E-4</v>
      </c>
      <c r="G334">
        <v>2.2820710000000001E-3</v>
      </c>
      <c r="H334" t="b">
        <v>1</v>
      </c>
      <c r="I334">
        <f t="shared" si="5"/>
        <v>382</v>
      </c>
    </row>
    <row r="335" spans="1:9" x14ac:dyDescent="0.2">
      <c r="A335" t="s">
        <v>30</v>
      </c>
      <c r="B335">
        <v>1.3422680870000001</v>
      </c>
      <c r="C335">
        <v>4.7413167999999999E-2</v>
      </c>
      <c r="D335">
        <v>0.29576231800000002</v>
      </c>
      <c r="E335">
        <v>-0.47111459300000003</v>
      </c>
      <c r="F335">
        <v>2.43391E-4</v>
      </c>
      <c r="G335">
        <v>2.4926850000000001E-3</v>
      </c>
      <c r="H335" t="b">
        <v>1</v>
      </c>
      <c r="I335">
        <f t="shared" si="5"/>
        <v>382</v>
      </c>
    </row>
    <row r="336" spans="1:9" x14ac:dyDescent="0.2">
      <c r="A336" t="s">
        <v>707</v>
      </c>
      <c r="B336">
        <v>1.306298776</v>
      </c>
      <c r="C336">
        <v>2.7411610000000002E-3</v>
      </c>
      <c r="D336">
        <v>5.9636620000000001E-2</v>
      </c>
      <c r="E336">
        <v>-0.86592323699999996</v>
      </c>
      <c r="F336">
        <v>2.6877299999999998E-4</v>
      </c>
      <c r="G336">
        <v>2.7224599999999999E-3</v>
      </c>
      <c r="H336" t="b">
        <v>1</v>
      </c>
      <c r="I336">
        <f t="shared" si="5"/>
        <v>382</v>
      </c>
    </row>
    <row r="337" spans="1:9" x14ac:dyDescent="0.2">
      <c r="A337" t="s">
        <v>226</v>
      </c>
      <c r="B337">
        <v>1.2198261379999999</v>
      </c>
      <c r="C337">
        <v>8.0487909999999996E-3</v>
      </c>
      <c r="D337">
        <v>0.11014394199999999</v>
      </c>
      <c r="E337">
        <v>-0.72005618900000001</v>
      </c>
      <c r="F337">
        <v>2.7658799999999997E-4</v>
      </c>
      <c r="G337">
        <v>2.7896000000000002E-3</v>
      </c>
      <c r="H337" t="b">
        <v>1</v>
      </c>
      <c r="I337">
        <f t="shared" si="5"/>
        <v>382</v>
      </c>
    </row>
    <row r="338" spans="1:9" x14ac:dyDescent="0.2">
      <c r="A338" t="s">
        <v>570</v>
      </c>
      <c r="B338">
        <v>0.26094572199999999</v>
      </c>
      <c r="C338">
        <v>2.0200000000000001E-6</v>
      </c>
      <c r="D338">
        <v>5.4739199999999995E-4</v>
      </c>
      <c r="E338">
        <v>-0.55938490299999999</v>
      </c>
      <c r="F338">
        <v>2.77151E-4</v>
      </c>
      <c r="G338">
        <v>2.7941950000000002E-3</v>
      </c>
      <c r="H338" t="b">
        <v>0</v>
      </c>
      <c r="I338">
        <f t="shared" si="5"/>
        <v>382</v>
      </c>
    </row>
    <row r="339" spans="1:9" x14ac:dyDescent="0.2">
      <c r="A339" t="s">
        <v>775</v>
      </c>
      <c r="B339">
        <v>1.3999587440000001</v>
      </c>
      <c r="C339">
        <v>7.09455E-4</v>
      </c>
      <c r="D339">
        <v>2.6142913E-2</v>
      </c>
      <c r="E339">
        <v>1.216968067</v>
      </c>
      <c r="F339">
        <v>2.79382E-4</v>
      </c>
      <c r="G339">
        <v>2.8155910000000001E-3</v>
      </c>
      <c r="H339" t="b">
        <v>0</v>
      </c>
      <c r="I339">
        <f t="shared" si="5"/>
        <v>382</v>
      </c>
    </row>
    <row r="340" spans="1:9" x14ac:dyDescent="0.2">
      <c r="A340" t="s">
        <v>505</v>
      </c>
      <c r="B340">
        <v>0.86199184399999995</v>
      </c>
      <c r="C340">
        <v>4.0790864000000003E-2</v>
      </c>
      <c r="D340">
        <v>0.27476563100000001</v>
      </c>
      <c r="E340">
        <v>0.65848810800000002</v>
      </c>
      <c r="F340">
        <v>2.8236899999999998E-4</v>
      </c>
      <c r="G340">
        <v>2.8441899999999999E-3</v>
      </c>
      <c r="H340" t="b">
        <v>1</v>
      </c>
      <c r="I340">
        <f t="shared" si="5"/>
        <v>382</v>
      </c>
    </row>
    <row r="341" spans="1:9" x14ac:dyDescent="0.2">
      <c r="A341" t="s">
        <v>642</v>
      </c>
      <c r="B341">
        <v>1.5448027090000001</v>
      </c>
      <c r="C341">
        <v>1.2011598E-2</v>
      </c>
      <c r="D341">
        <v>0.14079867700000001</v>
      </c>
      <c r="E341">
        <v>-0.35397709900000002</v>
      </c>
      <c r="F341">
        <v>2.9423399999999999E-4</v>
      </c>
      <c r="G341">
        <v>2.940065E-3</v>
      </c>
      <c r="H341" t="b">
        <v>1</v>
      </c>
      <c r="I341">
        <f t="shared" si="5"/>
        <v>382</v>
      </c>
    </row>
    <row r="342" spans="1:9" x14ac:dyDescent="0.2">
      <c r="A342" t="s">
        <v>169</v>
      </c>
      <c r="B342">
        <v>1.5276519630000001</v>
      </c>
      <c r="C342">
        <v>2.8811400000000001E-4</v>
      </c>
      <c r="D342">
        <v>1.4710008E-2</v>
      </c>
      <c r="E342">
        <v>1.1473777629999999</v>
      </c>
      <c r="F342">
        <v>3.1208499999999998E-4</v>
      </c>
      <c r="G342">
        <v>3.098094E-3</v>
      </c>
      <c r="H342" t="b">
        <v>0</v>
      </c>
      <c r="I342">
        <f t="shared" si="5"/>
        <v>382</v>
      </c>
    </row>
    <row r="343" spans="1:9" x14ac:dyDescent="0.2">
      <c r="A343" t="s">
        <v>696</v>
      </c>
      <c r="B343">
        <v>0.71898936800000002</v>
      </c>
      <c r="C343">
        <v>8.3897639999999992E-3</v>
      </c>
      <c r="D343">
        <v>0.113545572</v>
      </c>
      <c r="E343">
        <v>0.34797942799999998</v>
      </c>
      <c r="F343">
        <v>3.14896E-4</v>
      </c>
      <c r="G343">
        <v>3.1176279999999999E-3</v>
      </c>
      <c r="H343" t="b">
        <v>1</v>
      </c>
      <c r="I343">
        <f t="shared" si="5"/>
        <v>382</v>
      </c>
    </row>
    <row r="344" spans="1:9" x14ac:dyDescent="0.2">
      <c r="A344" t="s">
        <v>515</v>
      </c>
      <c r="B344">
        <v>1.395850754</v>
      </c>
      <c r="C344">
        <v>5.5720850000000001E-3</v>
      </c>
      <c r="D344">
        <v>8.9592409999999997E-2</v>
      </c>
      <c r="E344">
        <v>1.5195974370000001</v>
      </c>
      <c r="F344">
        <v>3.3047000000000003E-4</v>
      </c>
      <c r="G344">
        <v>3.2519049999999998E-3</v>
      </c>
      <c r="H344" t="b">
        <v>0</v>
      </c>
      <c r="I344">
        <f t="shared" si="5"/>
        <v>382</v>
      </c>
    </row>
    <row r="345" spans="1:9" x14ac:dyDescent="0.2">
      <c r="A345" t="s">
        <v>296</v>
      </c>
      <c r="B345">
        <v>1.6185983349999999</v>
      </c>
      <c r="C345">
        <v>4.3886335999999998E-2</v>
      </c>
      <c r="D345">
        <v>0.28404131199999999</v>
      </c>
      <c r="E345">
        <v>0.72879200399999999</v>
      </c>
      <c r="F345">
        <v>3.3625400000000002E-4</v>
      </c>
      <c r="G345">
        <v>3.2987839999999999E-3</v>
      </c>
      <c r="H345" t="b">
        <v>0</v>
      </c>
      <c r="I345">
        <f t="shared" si="5"/>
        <v>382</v>
      </c>
    </row>
    <row r="346" spans="1:9" x14ac:dyDescent="0.2">
      <c r="A346" t="s">
        <v>450</v>
      </c>
      <c r="B346">
        <v>0.77440005000000001</v>
      </c>
      <c r="C346">
        <v>4.1431434000000003E-2</v>
      </c>
      <c r="D346">
        <v>0.27717161400000001</v>
      </c>
      <c r="E346">
        <v>0.353814823</v>
      </c>
      <c r="F346">
        <v>3.3989399999999998E-4</v>
      </c>
      <c r="G346">
        <v>3.3256639999999999E-3</v>
      </c>
      <c r="H346" t="b">
        <v>1</v>
      </c>
      <c r="I346">
        <f t="shared" si="5"/>
        <v>382</v>
      </c>
    </row>
    <row r="347" spans="1:9" x14ac:dyDescent="0.2">
      <c r="A347" t="s">
        <v>585</v>
      </c>
      <c r="B347">
        <v>0.66247631399999996</v>
      </c>
      <c r="C347">
        <v>4.2380455999999997E-2</v>
      </c>
      <c r="D347">
        <v>0.27930675999999999</v>
      </c>
      <c r="E347">
        <v>1.1547208339999999</v>
      </c>
      <c r="F347">
        <v>3.4336499999999999E-4</v>
      </c>
      <c r="G347">
        <v>3.355818E-3</v>
      </c>
      <c r="H347" t="b">
        <v>1</v>
      </c>
      <c r="I347">
        <f t="shared" si="5"/>
        <v>382</v>
      </c>
    </row>
    <row r="348" spans="1:9" x14ac:dyDescent="0.2">
      <c r="A348" t="s">
        <v>624</v>
      </c>
      <c r="B348">
        <v>0.48914413499999998</v>
      </c>
      <c r="C348">
        <v>3.4299999999999999E-9</v>
      </c>
      <c r="D348">
        <v>4.2699999999999998E-6</v>
      </c>
      <c r="E348">
        <v>-0.88944152200000004</v>
      </c>
      <c r="F348">
        <v>3.4480699999999998E-4</v>
      </c>
      <c r="G348">
        <v>3.3686380000000002E-3</v>
      </c>
      <c r="H348" t="b">
        <v>0</v>
      </c>
      <c r="I348">
        <f t="shared" si="5"/>
        <v>382</v>
      </c>
    </row>
    <row r="349" spans="1:9" x14ac:dyDescent="0.2">
      <c r="A349" t="s">
        <v>185</v>
      </c>
      <c r="B349">
        <v>1.670939341</v>
      </c>
      <c r="C349">
        <v>3.3187020000000002E-3</v>
      </c>
      <c r="D349">
        <v>6.5922910000000001E-2</v>
      </c>
      <c r="E349">
        <v>-0.55235731499999996</v>
      </c>
      <c r="F349">
        <v>3.6213499999999997E-4</v>
      </c>
      <c r="G349">
        <v>3.508775E-3</v>
      </c>
      <c r="H349" t="b">
        <v>1</v>
      </c>
      <c r="I349">
        <f t="shared" si="5"/>
        <v>382</v>
      </c>
    </row>
    <row r="350" spans="1:9" x14ac:dyDescent="0.2">
      <c r="A350" t="s">
        <v>615</v>
      </c>
      <c r="B350">
        <v>1.257779671</v>
      </c>
      <c r="C350">
        <v>3.7125650000000001E-3</v>
      </c>
      <c r="D350">
        <v>6.9642902000000007E-2</v>
      </c>
      <c r="E350">
        <v>1.3653748809999999</v>
      </c>
      <c r="F350">
        <v>3.7250800000000002E-4</v>
      </c>
      <c r="G350">
        <v>3.5944689999999999E-3</v>
      </c>
      <c r="H350" t="b">
        <v>0</v>
      </c>
      <c r="I350">
        <f t="shared" si="5"/>
        <v>382</v>
      </c>
    </row>
    <row r="351" spans="1:9" x14ac:dyDescent="0.2">
      <c r="A351" t="s">
        <v>647</v>
      </c>
      <c r="B351">
        <v>0.56948306100000001</v>
      </c>
      <c r="C351">
        <v>7.6539329999999999E-3</v>
      </c>
      <c r="D351">
        <v>0.10728164900000001</v>
      </c>
      <c r="E351">
        <v>-0.50475259100000003</v>
      </c>
      <c r="F351">
        <v>3.7587500000000002E-4</v>
      </c>
      <c r="G351">
        <v>3.6202069999999999E-3</v>
      </c>
      <c r="H351" t="b">
        <v>0</v>
      </c>
      <c r="I351">
        <f t="shared" si="5"/>
        <v>382</v>
      </c>
    </row>
    <row r="352" spans="1:9" x14ac:dyDescent="0.2">
      <c r="A352" t="s">
        <v>259</v>
      </c>
      <c r="B352">
        <v>0.73376765300000002</v>
      </c>
      <c r="C352">
        <v>7.5741619999999997E-3</v>
      </c>
      <c r="D352">
        <v>0.106515845</v>
      </c>
      <c r="E352">
        <v>-0.30791330500000003</v>
      </c>
      <c r="F352">
        <v>3.7707099999999998E-4</v>
      </c>
      <c r="G352">
        <v>3.629026E-3</v>
      </c>
      <c r="H352" t="b">
        <v>0</v>
      </c>
      <c r="I352">
        <f t="shared" si="5"/>
        <v>382</v>
      </c>
    </row>
    <row r="353" spans="1:9" x14ac:dyDescent="0.2">
      <c r="A353" t="s">
        <v>546</v>
      </c>
      <c r="B353">
        <v>0.68307716600000001</v>
      </c>
      <c r="C353">
        <v>1.2344766E-2</v>
      </c>
      <c r="D353">
        <v>0.14371704699999999</v>
      </c>
      <c r="E353">
        <v>-0.228416603</v>
      </c>
      <c r="F353">
        <v>3.8589400000000002E-4</v>
      </c>
      <c r="G353">
        <v>3.694695E-3</v>
      </c>
      <c r="H353" t="b">
        <v>0</v>
      </c>
      <c r="I353">
        <f t="shared" si="5"/>
        <v>382</v>
      </c>
    </row>
    <row r="354" spans="1:9" x14ac:dyDescent="0.2">
      <c r="A354" t="s">
        <v>275</v>
      </c>
      <c r="B354">
        <v>1.320084577</v>
      </c>
      <c r="C354">
        <v>2.4357099999999999E-4</v>
      </c>
      <c r="D354">
        <v>1.3347049E-2</v>
      </c>
      <c r="E354">
        <v>-0.56311319900000001</v>
      </c>
      <c r="F354">
        <v>3.9106600000000003E-4</v>
      </c>
      <c r="G354">
        <v>3.7359260000000001E-3</v>
      </c>
      <c r="H354" t="b">
        <v>1</v>
      </c>
      <c r="I354">
        <f t="shared" si="5"/>
        <v>382</v>
      </c>
    </row>
    <row r="355" spans="1:9" x14ac:dyDescent="0.2">
      <c r="A355" t="s">
        <v>290</v>
      </c>
      <c r="B355">
        <v>0.65644711499999997</v>
      </c>
      <c r="C355">
        <v>1.6755159999999999E-3</v>
      </c>
      <c r="D355">
        <v>4.4658295000000001E-2</v>
      </c>
      <c r="E355">
        <v>1.8374575900000001</v>
      </c>
      <c r="F355">
        <v>4.01314E-4</v>
      </c>
      <c r="G355">
        <v>3.8234710000000002E-3</v>
      </c>
      <c r="H355" t="b">
        <v>1</v>
      </c>
      <c r="I355">
        <f t="shared" si="5"/>
        <v>382</v>
      </c>
    </row>
    <row r="356" spans="1:9" x14ac:dyDescent="0.2">
      <c r="A356" t="s">
        <v>267</v>
      </c>
      <c r="B356">
        <v>0.36914765199999999</v>
      </c>
      <c r="C356">
        <v>8.6000000000000007E-6</v>
      </c>
      <c r="D356">
        <v>1.497174E-3</v>
      </c>
      <c r="E356">
        <v>-0.76932820800000001</v>
      </c>
      <c r="F356">
        <v>4.03297E-4</v>
      </c>
      <c r="G356">
        <v>3.8371770000000002E-3</v>
      </c>
      <c r="H356" t="b">
        <v>0</v>
      </c>
      <c r="I356">
        <f t="shared" si="5"/>
        <v>382</v>
      </c>
    </row>
    <row r="357" spans="1:9" x14ac:dyDescent="0.2">
      <c r="A357" t="s">
        <v>54</v>
      </c>
      <c r="B357">
        <v>0.77192048800000002</v>
      </c>
      <c r="C357">
        <v>7.8741850000000006E-3</v>
      </c>
      <c r="D357">
        <v>0.109077835</v>
      </c>
      <c r="E357">
        <v>-0.71638573800000005</v>
      </c>
      <c r="F357">
        <v>4.1543999999999999E-4</v>
      </c>
      <c r="G357">
        <v>3.9367919999999997E-3</v>
      </c>
      <c r="H357" t="b">
        <v>0</v>
      </c>
      <c r="I357">
        <f t="shared" si="5"/>
        <v>382</v>
      </c>
    </row>
    <row r="358" spans="1:9" x14ac:dyDescent="0.2">
      <c r="A358" t="s">
        <v>513</v>
      </c>
      <c r="B358">
        <v>0.81009856599999996</v>
      </c>
      <c r="C358">
        <v>3.1541389000000003E-2</v>
      </c>
      <c r="D358">
        <v>0.23670403800000001</v>
      </c>
      <c r="E358">
        <v>-0.32290276000000001</v>
      </c>
      <c r="F358">
        <v>4.2474100000000002E-4</v>
      </c>
      <c r="G358">
        <v>4.0160949999999999E-3</v>
      </c>
      <c r="H358" t="b">
        <v>0</v>
      </c>
      <c r="I358">
        <f t="shared" si="5"/>
        <v>382</v>
      </c>
    </row>
    <row r="359" spans="1:9" x14ac:dyDescent="0.2">
      <c r="A359" t="s">
        <v>455</v>
      </c>
      <c r="B359">
        <v>0.392330815</v>
      </c>
      <c r="C359">
        <v>1.1399999999999999E-5</v>
      </c>
      <c r="D359">
        <v>1.7544870000000001E-3</v>
      </c>
      <c r="E359">
        <v>1.0179696659999999</v>
      </c>
      <c r="F359">
        <v>4.2691499999999999E-4</v>
      </c>
      <c r="G359">
        <v>4.0307590000000001E-3</v>
      </c>
      <c r="H359" t="b">
        <v>1</v>
      </c>
      <c r="I359">
        <f t="shared" si="5"/>
        <v>382</v>
      </c>
    </row>
    <row r="360" spans="1:9" x14ac:dyDescent="0.2">
      <c r="A360" t="s">
        <v>475</v>
      </c>
      <c r="B360">
        <v>0.46564067399999998</v>
      </c>
      <c r="C360">
        <v>2.3021700000000001E-4</v>
      </c>
      <c r="D360">
        <v>1.3065838999999999E-2</v>
      </c>
      <c r="E360">
        <v>0.93546657200000005</v>
      </c>
      <c r="F360">
        <v>4.3838599999999997E-4</v>
      </c>
      <c r="G360">
        <v>4.1255190000000002E-3</v>
      </c>
      <c r="H360" t="b">
        <v>1</v>
      </c>
      <c r="I360">
        <f t="shared" si="5"/>
        <v>382</v>
      </c>
    </row>
    <row r="361" spans="1:9" x14ac:dyDescent="0.2">
      <c r="A361" t="s">
        <v>247</v>
      </c>
      <c r="B361">
        <v>1.3126666469999999</v>
      </c>
      <c r="C361">
        <v>1.239981E-3</v>
      </c>
      <c r="D361">
        <v>3.7355160999999998E-2</v>
      </c>
      <c r="E361">
        <v>-0.46484237699999997</v>
      </c>
      <c r="F361">
        <v>4.4739500000000001E-4</v>
      </c>
      <c r="G361">
        <v>4.1950360000000001E-3</v>
      </c>
      <c r="H361" t="b">
        <v>1</v>
      </c>
      <c r="I361">
        <f t="shared" si="5"/>
        <v>382</v>
      </c>
    </row>
    <row r="362" spans="1:9" x14ac:dyDescent="0.2">
      <c r="A362" t="s">
        <v>426</v>
      </c>
      <c r="B362">
        <v>1.3145146350000001</v>
      </c>
      <c r="C362">
        <v>1.7205304000000001E-2</v>
      </c>
      <c r="D362">
        <v>0.174082451</v>
      </c>
      <c r="E362">
        <v>-0.667141541</v>
      </c>
      <c r="F362">
        <v>4.59565E-4</v>
      </c>
      <c r="G362">
        <v>4.2935880000000001E-3</v>
      </c>
      <c r="H362" t="b">
        <v>1</v>
      </c>
      <c r="I362">
        <f t="shared" si="5"/>
        <v>382</v>
      </c>
    </row>
    <row r="363" spans="1:9" x14ac:dyDescent="0.2">
      <c r="A363" t="s">
        <v>514</v>
      </c>
      <c r="B363">
        <v>1.909833713</v>
      </c>
      <c r="C363">
        <v>2.0784219999999999E-3</v>
      </c>
      <c r="D363">
        <v>5.0425536999999999E-2</v>
      </c>
      <c r="E363">
        <v>-0.53386858100000001</v>
      </c>
      <c r="F363">
        <v>4.68593E-4</v>
      </c>
      <c r="G363">
        <v>4.3653199999999998E-3</v>
      </c>
      <c r="H363" t="b">
        <v>1</v>
      </c>
      <c r="I363">
        <f t="shared" si="5"/>
        <v>382</v>
      </c>
    </row>
    <row r="364" spans="1:9" x14ac:dyDescent="0.2">
      <c r="A364" t="s">
        <v>597</v>
      </c>
      <c r="B364">
        <v>1.1863599730000001</v>
      </c>
      <c r="C364">
        <v>1.2504257E-2</v>
      </c>
      <c r="D364">
        <v>0.14474561899999999</v>
      </c>
      <c r="E364">
        <v>-0.569299581</v>
      </c>
      <c r="F364">
        <v>4.7470699999999999E-4</v>
      </c>
      <c r="G364">
        <v>4.4127410000000004E-3</v>
      </c>
      <c r="H364" t="b">
        <v>1</v>
      </c>
      <c r="I364">
        <f t="shared" si="5"/>
        <v>382</v>
      </c>
    </row>
    <row r="365" spans="1:9" x14ac:dyDescent="0.2">
      <c r="A365" t="s">
        <v>701</v>
      </c>
      <c r="B365">
        <v>1.191005823</v>
      </c>
      <c r="C365">
        <v>3.0396962E-2</v>
      </c>
      <c r="D365">
        <v>0.23209404</v>
      </c>
      <c r="E365">
        <v>0.79715788399999998</v>
      </c>
      <c r="F365">
        <v>4.9370600000000001E-4</v>
      </c>
      <c r="G365">
        <v>4.5663839999999997E-3</v>
      </c>
      <c r="H365" t="b">
        <v>0</v>
      </c>
      <c r="I365">
        <f t="shared" si="5"/>
        <v>382</v>
      </c>
    </row>
    <row r="366" spans="1:9" x14ac:dyDescent="0.2">
      <c r="A366" t="s">
        <v>179</v>
      </c>
      <c r="B366">
        <v>1.131900696</v>
      </c>
      <c r="C366">
        <v>1.8282133999999998E-2</v>
      </c>
      <c r="D366">
        <v>0.178785203</v>
      </c>
      <c r="E366">
        <v>-0.37916575899999999</v>
      </c>
      <c r="F366">
        <v>5.2223299999999999E-4</v>
      </c>
      <c r="G366">
        <v>4.7908380000000004E-3</v>
      </c>
      <c r="H366" t="b">
        <v>1</v>
      </c>
      <c r="I366">
        <f t="shared" si="5"/>
        <v>382</v>
      </c>
    </row>
    <row r="367" spans="1:9" x14ac:dyDescent="0.2">
      <c r="A367" t="s">
        <v>359</v>
      </c>
      <c r="B367">
        <v>1.2706179740000001</v>
      </c>
      <c r="C367">
        <v>4.4418119999999998E-2</v>
      </c>
      <c r="D367">
        <v>0.285917751</v>
      </c>
      <c r="E367">
        <v>-0.42514078199999999</v>
      </c>
      <c r="F367">
        <v>5.3829599999999996E-4</v>
      </c>
      <c r="G367">
        <v>4.9138039999999999E-3</v>
      </c>
      <c r="H367" t="b">
        <v>1</v>
      </c>
      <c r="I367">
        <f t="shared" si="5"/>
        <v>382</v>
      </c>
    </row>
    <row r="368" spans="1:9" x14ac:dyDescent="0.2">
      <c r="A368" t="s">
        <v>104</v>
      </c>
      <c r="B368">
        <v>0.68855524499999998</v>
      </c>
      <c r="C368">
        <v>1.1176567E-2</v>
      </c>
      <c r="D368">
        <v>0.13472563500000001</v>
      </c>
      <c r="E368">
        <v>-0.57733734599999997</v>
      </c>
      <c r="F368">
        <v>5.5101499999999997E-4</v>
      </c>
      <c r="G368">
        <v>5.0034290000000002E-3</v>
      </c>
      <c r="H368" t="b">
        <v>0</v>
      </c>
      <c r="I368">
        <f t="shared" si="5"/>
        <v>382</v>
      </c>
    </row>
    <row r="369" spans="1:9" x14ac:dyDescent="0.2">
      <c r="A369" t="s">
        <v>430</v>
      </c>
      <c r="B369">
        <v>2.6959551789999998</v>
      </c>
      <c r="C369">
        <v>2.6299999999999998E-6</v>
      </c>
      <c r="D369">
        <v>6.3046100000000002E-4</v>
      </c>
      <c r="E369">
        <v>0.47001389900000001</v>
      </c>
      <c r="F369">
        <v>5.8912199999999997E-4</v>
      </c>
      <c r="G369">
        <v>5.3047650000000003E-3</v>
      </c>
      <c r="H369" t="b">
        <v>0</v>
      </c>
      <c r="I369">
        <f t="shared" si="5"/>
        <v>382</v>
      </c>
    </row>
    <row r="370" spans="1:9" x14ac:dyDescent="0.2">
      <c r="A370" t="s">
        <v>64</v>
      </c>
      <c r="B370">
        <v>1.666328351</v>
      </c>
      <c r="C370">
        <v>1.2899999999999999E-6</v>
      </c>
      <c r="D370">
        <v>3.8066199999999998E-4</v>
      </c>
      <c r="E370">
        <v>-0.47062962800000002</v>
      </c>
      <c r="F370">
        <v>5.8941500000000003E-4</v>
      </c>
      <c r="G370">
        <v>5.305555E-3</v>
      </c>
      <c r="H370" t="b">
        <v>1</v>
      </c>
      <c r="I370">
        <f t="shared" si="5"/>
        <v>382</v>
      </c>
    </row>
    <row r="371" spans="1:9" x14ac:dyDescent="0.2">
      <c r="A371" t="s">
        <v>622</v>
      </c>
      <c r="B371">
        <v>1.3866056739999999</v>
      </c>
      <c r="C371">
        <v>1.4328030000000001E-3</v>
      </c>
      <c r="D371">
        <v>4.0658983000000003E-2</v>
      </c>
      <c r="E371">
        <v>1.4003720120000001</v>
      </c>
      <c r="F371">
        <v>5.9410400000000003E-4</v>
      </c>
      <c r="G371">
        <v>5.3347710000000003E-3</v>
      </c>
      <c r="H371" t="b">
        <v>0</v>
      </c>
      <c r="I371">
        <f t="shared" si="5"/>
        <v>382</v>
      </c>
    </row>
    <row r="372" spans="1:9" x14ac:dyDescent="0.2">
      <c r="A372" t="s">
        <v>318</v>
      </c>
      <c r="B372">
        <v>2.199036386</v>
      </c>
      <c r="C372">
        <v>6.1781570000000001E-3</v>
      </c>
      <c r="D372">
        <v>9.4516135000000001E-2</v>
      </c>
      <c r="E372">
        <v>0.70768056800000001</v>
      </c>
      <c r="F372">
        <v>5.9770299999999999E-4</v>
      </c>
      <c r="G372">
        <v>5.3596490000000002E-3</v>
      </c>
      <c r="H372" t="b">
        <v>0</v>
      </c>
      <c r="I372">
        <f t="shared" si="5"/>
        <v>382</v>
      </c>
    </row>
    <row r="373" spans="1:9" x14ac:dyDescent="0.2">
      <c r="A373" t="s">
        <v>115</v>
      </c>
      <c r="B373">
        <v>1.342396873</v>
      </c>
      <c r="C373">
        <v>2.3037292000000001E-2</v>
      </c>
      <c r="D373">
        <v>0.19905699299999999</v>
      </c>
      <c r="E373">
        <v>0.94535233299999999</v>
      </c>
      <c r="F373">
        <v>6.0797499999999997E-4</v>
      </c>
      <c r="G373">
        <v>5.4442049999999997E-3</v>
      </c>
      <c r="H373" t="b">
        <v>0</v>
      </c>
      <c r="I373">
        <f t="shared" si="5"/>
        <v>382</v>
      </c>
    </row>
    <row r="374" spans="1:9" x14ac:dyDescent="0.2">
      <c r="A374" t="s">
        <v>381</v>
      </c>
      <c r="B374">
        <v>1.192755797</v>
      </c>
      <c r="C374">
        <v>1.929904E-2</v>
      </c>
      <c r="D374">
        <v>0.18173977099999999</v>
      </c>
      <c r="E374">
        <v>-0.46031915099999998</v>
      </c>
      <c r="F374">
        <v>6.0989799999999999E-4</v>
      </c>
      <c r="G374">
        <v>5.4595399999999997E-3</v>
      </c>
      <c r="H374" t="b">
        <v>1</v>
      </c>
      <c r="I374">
        <f t="shared" si="5"/>
        <v>382</v>
      </c>
    </row>
    <row r="375" spans="1:9" x14ac:dyDescent="0.2">
      <c r="A375" t="s">
        <v>684</v>
      </c>
      <c r="B375">
        <v>1.530137809</v>
      </c>
      <c r="C375">
        <v>3.8699999999999999E-5</v>
      </c>
      <c r="D375">
        <v>4.2043829999999999E-3</v>
      </c>
      <c r="E375">
        <v>1.613240451</v>
      </c>
      <c r="F375">
        <v>6.1313000000000003E-4</v>
      </c>
      <c r="G375">
        <v>5.484671E-3</v>
      </c>
      <c r="H375" t="b">
        <v>0</v>
      </c>
      <c r="I375">
        <f t="shared" si="5"/>
        <v>382</v>
      </c>
    </row>
    <row r="376" spans="1:9" x14ac:dyDescent="0.2">
      <c r="A376" t="s">
        <v>643</v>
      </c>
      <c r="B376">
        <v>1.1127429609999999</v>
      </c>
      <c r="C376">
        <v>4.1167387999999999E-2</v>
      </c>
      <c r="D376">
        <v>0.27588877099999998</v>
      </c>
      <c r="E376">
        <v>-0.83001117499999999</v>
      </c>
      <c r="F376">
        <v>6.2735700000000004E-4</v>
      </c>
      <c r="G376">
        <v>5.5983869999999998E-3</v>
      </c>
      <c r="H376" t="b">
        <v>1</v>
      </c>
      <c r="I376">
        <f t="shared" si="5"/>
        <v>382</v>
      </c>
    </row>
    <row r="377" spans="1:9" x14ac:dyDescent="0.2">
      <c r="A377" t="s">
        <v>590</v>
      </c>
      <c r="B377">
        <v>0.69232771900000001</v>
      </c>
      <c r="C377">
        <v>1.2173707000000001E-2</v>
      </c>
      <c r="D377">
        <v>0.142005512</v>
      </c>
      <c r="E377">
        <v>-0.32836440300000003</v>
      </c>
      <c r="F377">
        <v>6.3183E-4</v>
      </c>
      <c r="G377">
        <v>5.6266579999999997E-3</v>
      </c>
      <c r="H377" t="b">
        <v>0</v>
      </c>
      <c r="I377">
        <f t="shared" si="5"/>
        <v>382</v>
      </c>
    </row>
    <row r="378" spans="1:9" x14ac:dyDescent="0.2">
      <c r="A378" t="s">
        <v>214</v>
      </c>
      <c r="B378">
        <v>0.43618562100000002</v>
      </c>
      <c r="C378">
        <v>4.9390299999999996E-4</v>
      </c>
      <c r="D378">
        <v>2.0586864999999999E-2</v>
      </c>
      <c r="E378">
        <v>-0.62494308700000001</v>
      </c>
      <c r="F378">
        <v>6.5071699999999998E-4</v>
      </c>
      <c r="G378">
        <v>5.7631130000000003E-3</v>
      </c>
      <c r="H378" t="b">
        <v>0</v>
      </c>
      <c r="I378">
        <f t="shared" si="5"/>
        <v>382</v>
      </c>
    </row>
    <row r="379" spans="1:9" x14ac:dyDescent="0.2">
      <c r="A379" t="s">
        <v>304</v>
      </c>
      <c r="B379">
        <v>0.50716309100000001</v>
      </c>
      <c r="C379">
        <v>2.7822300000000002E-4</v>
      </c>
      <c r="D379">
        <v>1.4496092E-2</v>
      </c>
      <c r="E379">
        <v>-0.55615321600000001</v>
      </c>
      <c r="F379">
        <v>6.5456900000000003E-4</v>
      </c>
      <c r="G379">
        <v>5.7860230000000004E-3</v>
      </c>
      <c r="H379" t="b">
        <v>0</v>
      </c>
      <c r="I379">
        <f t="shared" si="5"/>
        <v>382</v>
      </c>
    </row>
    <row r="380" spans="1:9" x14ac:dyDescent="0.2">
      <c r="A380" t="s">
        <v>88</v>
      </c>
      <c r="B380">
        <v>0.26405424</v>
      </c>
      <c r="C380">
        <v>2.4900000000000001E-8</v>
      </c>
      <c r="D380">
        <v>1.8700000000000001E-5</v>
      </c>
      <c r="E380">
        <v>0.43844047899999999</v>
      </c>
      <c r="F380">
        <v>6.6961099999999997E-4</v>
      </c>
      <c r="G380">
        <v>5.888117E-3</v>
      </c>
      <c r="H380" t="b">
        <v>1</v>
      </c>
      <c r="I380">
        <f t="shared" si="5"/>
        <v>382</v>
      </c>
    </row>
    <row r="381" spans="1:9" x14ac:dyDescent="0.2">
      <c r="A381" t="s">
        <v>773</v>
      </c>
      <c r="B381">
        <v>1.1586994180000001</v>
      </c>
      <c r="C381">
        <v>2.576348E-3</v>
      </c>
      <c r="D381">
        <v>5.7217965000000003E-2</v>
      </c>
      <c r="E381">
        <v>0.59868988199999995</v>
      </c>
      <c r="F381">
        <v>6.7240500000000005E-4</v>
      </c>
      <c r="G381">
        <v>5.9046519999999998E-3</v>
      </c>
      <c r="H381" t="b">
        <v>0</v>
      </c>
      <c r="I381">
        <f t="shared" si="5"/>
        <v>382</v>
      </c>
    </row>
    <row r="382" spans="1:9" x14ac:dyDescent="0.2">
      <c r="A382" t="s">
        <v>241</v>
      </c>
      <c r="B382">
        <v>1.846770512</v>
      </c>
      <c r="C382">
        <v>1.5099999999999999E-7</v>
      </c>
      <c r="D382">
        <v>7.6799999999999997E-5</v>
      </c>
      <c r="E382">
        <v>1.000998437</v>
      </c>
      <c r="F382">
        <v>6.7305999999999996E-4</v>
      </c>
      <c r="G382">
        <v>5.9084039999999999E-3</v>
      </c>
      <c r="H382" t="b">
        <v>0</v>
      </c>
      <c r="I382">
        <f t="shared" si="5"/>
        <v>382</v>
      </c>
    </row>
    <row r="383" spans="1:9" x14ac:dyDescent="0.2">
      <c r="A383" t="s">
        <v>594</v>
      </c>
      <c r="B383">
        <v>1.167521453</v>
      </c>
      <c r="C383">
        <v>4.7064833E-2</v>
      </c>
      <c r="D383">
        <v>0.29489168100000002</v>
      </c>
      <c r="E383">
        <v>0.30793134</v>
      </c>
      <c r="F383">
        <v>6.7699899999999996E-4</v>
      </c>
      <c r="G383">
        <v>5.9389519999999999E-3</v>
      </c>
      <c r="H383" t="b">
        <v>0</v>
      </c>
      <c r="I383">
        <f t="shared" si="5"/>
        <v>382</v>
      </c>
    </row>
    <row r="384" spans="1:9" x14ac:dyDescent="0.2">
      <c r="A384" t="s">
        <v>748</v>
      </c>
      <c r="B384">
        <v>0.78327945200000004</v>
      </c>
      <c r="C384">
        <v>1.8147529999999999E-3</v>
      </c>
      <c r="D384">
        <v>4.6702343E-2</v>
      </c>
      <c r="E384">
        <v>0.30152436300000002</v>
      </c>
      <c r="F384">
        <v>6.7942999999999996E-4</v>
      </c>
      <c r="G384">
        <v>5.9562360000000002E-3</v>
      </c>
      <c r="H384" t="b">
        <v>1</v>
      </c>
      <c r="I384">
        <f t="shared" si="5"/>
        <v>382</v>
      </c>
    </row>
    <row r="385" spans="1:9" x14ac:dyDescent="0.2">
      <c r="A385" t="s">
        <v>205</v>
      </c>
      <c r="B385">
        <v>1.4940009839999999</v>
      </c>
      <c r="C385">
        <v>5.0726360000000002E-3</v>
      </c>
      <c r="D385">
        <v>8.4630482000000007E-2</v>
      </c>
      <c r="E385">
        <v>-0.442483705</v>
      </c>
      <c r="F385">
        <v>6.80424E-4</v>
      </c>
      <c r="G385">
        <v>5.9609110000000002E-3</v>
      </c>
      <c r="H385" t="b">
        <v>1</v>
      </c>
      <c r="I385">
        <f t="shared" si="5"/>
        <v>382</v>
      </c>
    </row>
    <row r="386" spans="1:9" x14ac:dyDescent="0.2">
      <c r="A386" t="s">
        <v>136</v>
      </c>
      <c r="B386">
        <v>0.68791360599999996</v>
      </c>
      <c r="C386">
        <v>2.8447900000000003E-4</v>
      </c>
      <c r="D386">
        <v>1.4701571E-2</v>
      </c>
      <c r="E386">
        <v>-0.37732644300000001</v>
      </c>
      <c r="F386">
        <v>6.8838700000000005E-4</v>
      </c>
      <c r="G386">
        <v>6.0164140000000003E-3</v>
      </c>
      <c r="H386" t="b">
        <v>0</v>
      </c>
      <c r="I386">
        <f t="shared" ref="I386:I449" si="6">COUNTIF(H$3:H$776, "TRUE")</f>
        <v>382</v>
      </c>
    </row>
    <row r="387" spans="1:9" x14ac:dyDescent="0.2">
      <c r="A387" t="s">
        <v>248</v>
      </c>
      <c r="B387">
        <v>1.775543739</v>
      </c>
      <c r="C387">
        <v>3.1888250000000002E-3</v>
      </c>
      <c r="D387">
        <v>6.4863256999999994E-2</v>
      </c>
      <c r="E387">
        <v>0.67525670699999996</v>
      </c>
      <c r="F387">
        <v>7.1840999999999995E-4</v>
      </c>
      <c r="G387">
        <v>6.2402999999999998E-3</v>
      </c>
      <c r="H387" t="b">
        <v>0</v>
      </c>
      <c r="I387">
        <f t="shared" si="6"/>
        <v>382</v>
      </c>
    </row>
    <row r="388" spans="1:9" x14ac:dyDescent="0.2">
      <c r="A388" t="s">
        <v>211</v>
      </c>
      <c r="B388">
        <v>0.74702799499999994</v>
      </c>
      <c r="C388">
        <v>9.1591600000000002E-4</v>
      </c>
      <c r="D388">
        <v>3.0723071000000001E-2</v>
      </c>
      <c r="E388">
        <v>0.50741032600000002</v>
      </c>
      <c r="F388">
        <v>7.1953900000000005E-4</v>
      </c>
      <c r="G388">
        <v>6.2464679999999998E-3</v>
      </c>
      <c r="H388" t="b">
        <v>1</v>
      </c>
      <c r="I388">
        <f t="shared" si="6"/>
        <v>382</v>
      </c>
    </row>
    <row r="389" spans="1:9" x14ac:dyDescent="0.2">
      <c r="A389" t="s">
        <v>163</v>
      </c>
      <c r="B389">
        <v>0.82022803600000005</v>
      </c>
      <c r="C389">
        <v>3.9781359000000002E-2</v>
      </c>
      <c r="D389">
        <v>0.27123043000000002</v>
      </c>
      <c r="E389">
        <v>-0.434329409</v>
      </c>
      <c r="F389">
        <v>7.5838299999999995E-4</v>
      </c>
      <c r="G389">
        <v>6.5289049999999998E-3</v>
      </c>
      <c r="H389" t="b">
        <v>0</v>
      </c>
      <c r="I389">
        <f t="shared" si="6"/>
        <v>382</v>
      </c>
    </row>
    <row r="390" spans="1:9" x14ac:dyDescent="0.2">
      <c r="A390" t="s">
        <v>95</v>
      </c>
      <c r="B390">
        <v>1.136226424</v>
      </c>
      <c r="C390">
        <v>1.5799032000000001E-2</v>
      </c>
      <c r="D390">
        <v>0.165430304</v>
      </c>
      <c r="E390">
        <v>-0.44871181599999999</v>
      </c>
      <c r="F390">
        <v>7.8471200000000002E-4</v>
      </c>
      <c r="G390">
        <v>6.7242430000000004E-3</v>
      </c>
      <c r="H390" t="b">
        <v>1</v>
      </c>
      <c r="I390">
        <f t="shared" si="6"/>
        <v>382</v>
      </c>
    </row>
    <row r="391" spans="1:9" x14ac:dyDescent="0.2">
      <c r="A391" t="s">
        <v>340</v>
      </c>
      <c r="B391">
        <v>1.8836704500000001</v>
      </c>
      <c r="C391">
        <v>3.4900000000000001E-9</v>
      </c>
      <c r="D391">
        <v>4.2699999999999998E-6</v>
      </c>
      <c r="E391">
        <v>0.58685761199999997</v>
      </c>
      <c r="F391">
        <v>8.0106999999999997E-4</v>
      </c>
      <c r="G391">
        <v>6.8454329999999997E-3</v>
      </c>
      <c r="H391" t="b">
        <v>0</v>
      </c>
      <c r="I391">
        <f t="shared" si="6"/>
        <v>382</v>
      </c>
    </row>
    <row r="392" spans="1:9" x14ac:dyDescent="0.2">
      <c r="A392" t="s">
        <v>653</v>
      </c>
      <c r="B392">
        <v>0.65217966699999996</v>
      </c>
      <c r="C392">
        <v>8.9147399999999996E-4</v>
      </c>
      <c r="D392">
        <v>3.0302973E-2</v>
      </c>
      <c r="E392">
        <v>1.0682149249999999</v>
      </c>
      <c r="F392">
        <v>8.1316400000000001E-4</v>
      </c>
      <c r="G392">
        <v>6.9290330000000002E-3</v>
      </c>
      <c r="H392" t="b">
        <v>1</v>
      </c>
      <c r="I392">
        <f t="shared" si="6"/>
        <v>382</v>
      </c>
    </row>
    <row r="393" spans="1:9" x14ac:dyDescent="0.2">
      <c r="A393" t="s">
        <v>350</v>
      </c>
      <c r="B393">
        <v>0.68182069199999995</v>
      </c>
      <c r="C393">
        <v>1.1320749999999999E-2</v>
      </c>
      <c r="D393">
        <v>0.13564626799999999</v>
      </c>
      <c r="E393">
        <v>-0.489080764</v>
      </c>
      <c r="F393">
        <v>8.5346499999999997E-4</v>
      </c>
      <c r="G393">
        <v>7.2154039999999999E-3</v>
      </c>
      <c r="H393" t="b">
        <v>0</v>
      </c>
      <c r="I393">
        <f t="shared" si="6"/>
        <v>382</v>
      </c>
    </row>
    <row r="394" spans="1:9" x14ac:dyDescent="0.2">
      <c r="A394" t="s">
        <v>13</v>
      </c>
      <c r="B394">
        <v>0.81767645099999997</v>
      </c>
      <c r="C394">
        <v>2.095539E-3</v>
      </c>
      <c r="D394">
        <v>5.0551389000000002E-2</v>
      </c>
      <c r="E394">
        <v>0.80501751300000002</v>
      </c>
      <c r="F394">
        <v>9.2719700000000005E-4</v>
      </c>
      <c r="G394">
        <v>7.7251459999999996E-3</v>
      </c>
      <c r="H394" t="b">
        <v>1</v>
      </c>
      <c r="I394">
        <f t="shared" si="6"/>
        <v>382</v>
      </c>
    </row>
    <row r="395" spans="1:9" x14ac:dyDescent="0.2">
      <c r="A395" t="s">
        <v>635</v>
      </c>
      <c r="B395">
        <v>1.128126398</v>
      </c>
      <c r="C395">
        <v>3.0660244999999999E-2</v>
      </c>
      <c r="D395">
        <v>0.233124216</v>
      </c>
      <c r="E395">
        <v>-0.44659460299999998</v>
      </c>
      <c r="F395">
        <v>9.4347099999999998E-4</v>
      </c>
      <c r="G395">
        <v>7.8355060000000008E-3</v>
      </c>
      <c r="H395" t="b">
        <v>1</v>
      </c>
      <c r="I395">
        <f t="shared" si="6"/>
        <v>382</v>
      </c>
    </row>
    <row r="396" spans="1:9" x14ac:dyDescent="0.2">
      <c r="A396" t="s">
        <v>348</v>
      </c>
      <c r="B396">
        <v>0.90791023800000004</v>
      </c>
      <c r="C396">
        <v>4.9379144E-2</v>
      </c>
      <c r="D396">
        <v>0.302743504</v>
      </c>
      <c r="E396">
        <v>0.75151948800000001</v>
      </c>
      <c r="F396">
        <v>9.45538E-4</v>
      </c>
      <c r="G396">
        <v>7.8451110000000001E-3</v>
      </c>
      <c r="H396" t="b">
        <v>1</v>
      </c>
      <c r="I396">
        <f t="shared" si="6"/>
        <v>382</v>
      </c>
    </row>
    <row r="397" spans="1:9" x14ac:dyDescent="0.2">
      <c r="A397" t="s">
        <v>288</v>
      </c>
      <c r="B397">
        <v>0.62994398100000004</v>
      </c>
      <c r="C397">
        <v>5.1955660000000004E-3</v>
      </c>
      <c r="D397">
        <v>8.6228761000000001E-2</v>
      </c>
      <c r="E397">
        <v>0.71222428400000004</v>
      </c>
      <c r="F397">
        <v>1.0204610000000001E-3</v>
      </c>
      <c r="G397">
        <v>8.3462959999999996E-3</v>
      </c>
      <c r="H397" t="b">
        <v>1</v>
      </c>
      <c r="I397">
        <f t="shared" si="6"/>
        <v>382</v>
      </c>
    </row>
    <row r="398" spans="1:9" x14ac:dyDescent="0.2">
      <c r="A398" t="s">
        <v>159</v>
      </c>
      <c r="B398">
        <v>0.84308920600000004</v>
      </c>
      <c r="C398">
        <v>1.9481963000000001E-2</v>
      </c>
      <c r="D398">
        <v>0.18238158700000001</v>
      </c>
      <c r="E398">
        <v>-0.43203793200000001</v>
      </c>
      <c r="F398">
        <v>1.0844590000000001E-3</v>
      </c>
      <c r="G398">
        <v>8.7974160000000006E-3</v>
      </c>
      <c r="H398" t="b">
        <v>0</v>
      </c>
      <c r="I398">
        <f t="shared" si="6"/>
        <v>382</v>
      </c>
    </row>
    <row r="399" spans="1:9" x14ac:dyDescent="0.2">
      <c r="A399" t="s">
        <v>396</v>
      </c>
      <c r="B399">
        <v>1.190611326</v>
      </c>
      <c r="C399">
        <v>1.5792950000000001E-3</v>
      </c>
      <c r="D399">
        <v>4.3270629999999997E-2</v>
      </c>
      <c r="E399">
        <v>-0.35311216200000001</v>
      </c>
      <c r="F399">
        <v>1.087822E-3</v>
      </c>
      <c r="G399">
        <v>8.8108800000000001E-3</v>
      </c>
      <c r="H399" t="b">
        <v>1</v>
      </c>
      <c r="I399">
        <f t="shared" si="6"/>
        <v>382</v>
      </c>
    </row>
    <row r="400" spans="1:9" x14ac:dyDescent="0.2">
      <c r="A400" t="s">
        <v>408</v>
      </c>
      <c r="B400">
        <v>1.401868551</v>
      </c>
      <c r="C400">
        <v>2.0587030999999999E-2</v>
      </c>
      <c r="D400">
        <v>0.18721239200000001</v>
      </c>
      <c r="E400">
        <v>0.52526723799999997</v>
      </c>
      <c r="F400">
        <v>1.0894590000000001E-3</v>
      </c>
      <c r="G400">
        <v>8.8213779999999995E-3</v>
      </c>
      <c r="H400" t="b">
        <v>0</v>
      </c>
      <c r="I400">
        <f t="shared" si="6"/>
        <v>382</v>
      </c>
    </row>
    <row r="401" spans="1:9" x14ac:dyDescent="0.2">
      <c r="A401" t="s">
        <v>309</v>
      </c>
      <c r="B401">
        <v>0.78464726600000001</v>
      </c>
      <c r="C401">
        <v>3.5982569999999998E-2</v>
      </c>
      <c r="D401">
        <v>0.25476899200000003</v>
      </c>
      <c r="E401">
        <v>-0.34315052099999999</v>
      </c>
      <c r="F401">
        <v>1.0963959999999999E-3</v>
      </c>
      <c r="G401">
        <v>8.8719939999999994E-3</v>
      </c>
      <c r="H401" t="b">
        <v>0</v>
      </c>
      <c r="I401">
        <f t="shared" si="6"/>
        <v>382</v>
      </c>
    </row>
    <row r="402" spans="1:9" x14ac:dyDescent="0.2">
      <c r="A402" t="s">
        <v>127</v>
      </c>
      <c r="B402">
        <v>0.747999521</v>
      </c>
      <c r="C402">
        <v>1.4535759000000001E-2</v>
      </c>
      <c r="D402">
        <v>0.157136993</v>
      </c>
      <c r="E402">
        <v>-0.61554116599999997</v>
      </c>
      <c r="F402">
        <v>1.113576E-3</v>
      </c>
      <c r="G402">
        <v>8.982917E-3</v>
      </c>
      <c r="H402" t="b">
        <v>0</v>
      </c>
      <c r="I402">
        <f t="shared" si="6"/>
        <v>382</v>
      </c>
    </row>
    <row r="403" spans="1:9" x14ac:dyDescent="0.2">
      <c r="A403" t="s">
        <v>435</v>
      </c>
      <c r="B403">
        <v>0.81518545099999995</v>
      </c>
      <c r="C403">
        <v>3.6225797999999997E-2</v>
      </c>
      <c r="D403">
        <v>0.25599697900000001</v>
      </c>
      <c r="E403">
        <v>0.40025972999999998</v>
      </c>
      <c r="F403">
        <v>1.1351099999999999E-3</v>
      </c>
      <c r="G403">
        <v>9.1111669999999999E-3</v>
      </c>
      <c r="H403" t="b">
        <v>1</v>
      </c>
      <c r="I403">
        <f t="shared" si="6"/>
        <v>382</v>
      </c>
    </row>
    <row r="404" spans="1:9" x14ac:dyDescent="0.2">
      <c r="A404" t="s">
        <v>661</v>
      </c>
      <c r="B404">
        <v>0.79402947700000004</v>
      </c>
      <c r="C404">
        <v>4.497277E-3</v>
      </c>
      <c r="D404">
        <v>7.8814234999999996E-2</v>
      </c>
      <c r="E404">
        <v>1.5754109620000001</v>
      </c>
      <c r="F404">
        <v>1.148802E-3</v>
      </c>
      <c r="G404">
        <v>9.2010890000000008E-3</v>
      </c>
      <c r="H404" t="b">
        <v>1</v>
      </c>
      <c r="I404">
        <f t="shared" si="6"/>
        <v>382</v>
      </c>
    </row>
    <row r="405" spans="1:9" x14ac:dyDescent="0.2">
      <c r="A405" t="s">
        <v>170</v>
      </c>
      <c r="B405">
        <v>1.89208489</v>
      </c>
      <c r="C405">
        <v>2.9362799999999999E-4</v>
      </c>
      <c r="D405">
        <v>1.4803831E-2</v>
      </c>
      <c r="E405">
        <v>-0.43526835400000002</v>
      </c>
      <c r="F405">
        <v>1.1856390000000001E-3</v>
      </c>
      <c r="G405">
        <v>9.4464059999999992E-3</v>
      </c>
      <c r="H405" t="b">
        <v>1</v>
      </c>
      <c r="I405">
        <f t="shared" si="6"/>
        <v>382</v>
      </c>
    </row>
    <row r="406" spans="1:9" x14ac:dyDescent="0.2">
      <c r="A406" t="s">
        <v>100</v>
      </c>
      <c r="B406">
        <v>0.49113975399999998</v>
      </c>
      <c r="C406">
        <v>8.8300000000000005E-5</v>
      </c>
      <c r="D406">
        <v>7.1984079999999999E-3</v>
      </c>
      <c r="E406">
        <v>0.390317841</v>
      </c>
      <c r="F406">
        <v>1.2001049999999999E-3</v>
      </c>
      <c r="G406">
        <v>9.5469600000000002E-3</v>
      </c>
      <c r="H406" t="b">
        <v>1</v>
      </c>
      <c r="I406">
        <f t="shared" si="6"/>
        <v>382</v>
      </c>
    </row>
    <row r="407" spans="1:9" x14ac:dyDescent="0.2">
      <c r="A407" t="s">
        <v>339</v>
      </c>
      <c r="B407">
        <v>2.2831185430000001</v>
      </c>
      <c r="C407">
        <v>1.5007E-4</v>
      </c>
      <c r="D407">
        <v>1.0312630999999999E-2</v>
      </c>
      <c r="E407">
        <v>-0.46873343000000001</v>
      </c>
      <c r="F407">
        <v>1.201325E-3</v>
      </c>
      <c r="G407">
        <v>9.5537290000000004E-3</v>
      </c>
      <c r="H407" t="b">
        <v>1</v>
      </c>
      <c r="I407">
        <f t="shared" si="6"/>
        <v>382</v>
      </c>
    </row>
    <row r="408" spans="1:9" x14ac:dyDescent="0.2">
      <c r="A408" t="s">
        <v>32</v>
      </c>
      <c r="B408">
        <v>0.82586882500000003</v>
      </c>
      <c r="C408">
        <v>1.278353E-2</v>
      </c>
      <c r="D408">
        <v>0.14614839099999999</v>
      </c>
      <c r="E408">
        <v>0.37088944899999998</v>
      </c>
      <c r="F408">
        <v>1.2059709999999999E-3</v>
      </c>
      <c r="G408">
        <v>9.5818380000000005E-3</v>
      </c>
      <c r="H408" t="b">
        <v>1</v>
      </c>
      <c r="I408">
        <f t="shared" si="6"/>
        <v>382</v>
      </c>
    </row>
    <row r="409" spans="1:9" x14ac:dyDescent="0.2">
      <c r="A409" t="s">
        <v>395</v>
      </c>
      <c r="B409">
        <v>0.83168176599999999</v>
      </c>
      <c r="C409">
        <v>1.3730778000000001E-2</v>
      </c>
      <c r="D409">
        <v>0.152187777</v>
      </c>
      <c r="E409">
        <v>0.47056339200000002</v>
      </c>
      <c r="F409">
        <v>1.2081360000000001E-3</v>
      </c>
      <c r="G409">
        <v>9.5960950000000007E-3</v>
      </c>
      <c r="H409" t="b">
        <v>1</v>
      </c>
      <c r="I409">
        <f t="shared" si="6"/>
        <v>382</v>
      </c>
    </row>
    <row r="410" spans="1:9" x14ac:dyDescent="0.2">
      <c r="A410" t="s">
        <v>157</v>
      </c>
      <c r="B410">
        <v>0.79815807299999997</v>
      </c>
      <c r="C410">
        <v>3.4924200000000002E-2</v>
      </c>
      <c r="D410">
        <v>0.25148700499999999</v>
      </c>
      <c r="E410">
        <v>0.36157588600000001</v>
      </c>
      <c r="F410">
        <v>1.220507E-3</v>
      </c>
      <c r="G410">
        <v>9.6765280000000002E-3</v>
      </c>
      <c r="H410" t="b">
        <v>1</v>
      </c>
      <c r="I410">
        <f t="shared" si="6"/>
        <v>382</v>
      </c>
    </row>
    <row r="411" spans="1:9" x14ac:dyDescent="0.2">
      <c r="A411" t="s">
        <v>150</v>
      </c>
      <c r="B411">
        <v>1.6351982490000001</v>
      </c>
      <c r="C411">
        <v>5.3502400000000005E-4</v>
      </c>
      <c r="D411">
        <v>2.1730874000000001E-2</v>
      </c>
      <c r="E411">
        <v>0.67387884799999997</v>
      </c>
      <c r="F411">
        <v>1.2225859999999999E-3</v>
      </c>
      <c r="G411">
        <v>9.6900409999999999E-3</v>
      </c>
      <c r="H411" t="b">
        <v>0</v>
      </c>
      <c r="I411">
        <f t="shared" si="6"/>
        <v>382</v>
      </c>
    </row>
    <row r="412" spans="1:9" x14ac:dyDescent="0.2">
      <c r="A412" t="s">
        <v>466</v>
      </c>
      <c r="B412">
        <v>1.706765023</v>
      </c>
      <c r="C412">
        <v>3.7141420000000001E-3</v>
      </c>
      <c r="D412">
        <v>6.9642902000000007E-2</v>
      </c>
      <c r="E412">
        <v>-0.28760492799999998</v>
      </c>
      <c r="F412">
        <v>1.247382E-3</v>
      </c>
      <c r="G412">
        <v>9.8533639999999999E-3</v>
      </c>
      <c r="H412" t="b">
        <v>1</v>
      </c>
      <c r="I412">
        <f t="shared" si="6"/>
        <v>382</v>
      </c>
    </row>
    <row r="413" spans="1:9" x14ac:dyDescent="0.2">
      <c r="A413" t="s">
        <v>80</v>
      </c>
      <c r="B413">
        <v>0.77101965100000003</v>
      </c>
      <c r="C413">
        <v>4.1100534000000001E-2</v>
      </c>
      <c r="D413">
        <v>0.27576553799999998</v>
      </c>
      <c r="E413">
        <v>-0.470156878</v>
      </c>
      <c r="F413">
        <v>1.250248E-3</v>
      </c>
      <c r="G413">
        <v>9.871299E-3</v>
      </c>
      <c r="H413" t="b">
        <v>0</v>
      </c>
      <c r="I413">
        <f t="shared" si="6"/>
        <v>382</v>
      </c>
    </row>
    <row r="414" spans="1:9" x14ac:dyDescent="0.2">
      <c r="A414" t="s">
        <v>511</v>
      </c>
      <c r="B414">
        <v>1.378408638</v>
      </c>
      <c r="C414">
        <v>4.5300000000000003E-5</v>
      </c>
      <c r="D414">
        <v>4.676515E-3</v>
      </c>
      <c r="E414">
        <v>0.43809578999999998</v>
      </c>
      <c r="F414">
        <v>1.2611670000000001E-3</v>
      </c>
      <c r="G414">
        <v>9.941007E-3</v>
      </c>
      <c r="H414" t="b">
        <v>0</v>
      </c>
      <c r="I414">
        <f t="shared" si="6"/>
        <v>382</v>
      </c>
    </row>
    <row r="415" spans="1:9" x14ac:dyDescent="0.2">
      <c r="A415" t="s">
        <v>11</v>
      </c>
      <c r="B415">
        <v>0.80979093800000002</v>
      </c>
      <c r="C415">
        <v>9.1650559999999996E-3</v>
      </c>
      <c r="D415">
        <v>0.119258304</v>
      </c>
      <c r="E415">
        <v>0.64273862800000003</v>
      </c>
      <c r="F415">
        <v>1.283221E-3</v>
      </c>
      <c r="G415">
        <v>1.0087188E-2</v>
      </c>
      <c r="H415" t="b">
        <v>1</v>
      </c>
      <c r="I415">
        <f t="shared" si="6"/>
        <v>382</v>
      </c>
    </row>
    <row r="416" spans="1:9" x14ac:dyDescent="0.2">
      <c r="A416" t="s">
        <v>479</v>
      </c>
      <c r="B416">
        <v>0.78354402099999998</v>
      </c>
      <c r="C416">
        <v>1.9052025E-2</v>
      </c>
      <c r="D416">
        <v>0.180975473</v>
      </c>
      <c r="E416">
        <v>-0.33693011899999997</v>
      </c>
      <c r="F416">
        <v>1.2911489999999999E-3</v>
      </c>
      <c r="G416">
        <v>1.0137188E-2</v>
      </c>
      <c r="H416" t="b">
        <v>0</v>
      </c>
      <c r="I416">
        <f t="shared" si="6"/>
        <v>382</v>
      </c>
    </row>
    <row r="417" spans="1:9" x14ac:dyDescent="0.2">
      <c r="A417" t="s">
        <v>669</v>
      </c>
      <c r="B417">
        <v>1.7164246169999999</v>
      </c>
      <c r="C417">
        <v>7.2379569999999997E-3</v>
      </c>
      <c r="D417">
        <v>0.103294706</v>
      </c>
      <c r="E417">
        <v>-0.57884957100000001</v>
      </c>
      <c r="F417">
        <v>1.2977850000000001E-3</v>
      </c>
      <c r="G417">
        <v>1.0176930000000001E-2</v>
      </c>
      <c r="H417" t="b">
        <v>1</v>
      </c>
      <c r="I417">
        <f t="shared" si="6"/>
        <v>382</v>
      </c>
    </row>
    <row r="418" spans="1:9" x14ac:dyDescent="0.2">
      <c r="A418" t="s">
        <v>279</v>
      </c>
      <c r="B418">
        <v>0.83270795799999997</v>
      </c>
      <c r="C418">
        <v>2.6409032999999998E-2</v>
      </c>
      <c r="D418">
        <v>0.21480360700000001</v>
      </c>
      <c r="E418">
        <v>1.486430331</v>
      </c>
      <c r="F418">
        <v>1.3352559999999999E-3</v>
      </c>
      <c r="G418">
        <v>1.043913E-2</v>
      </c>
      <c r="H418" t="b">
        <v>1</v>
      </c>
      <c r="I418">
        <f t="shared" si="6"/>
        <v>382</v>
      </c>
    </row>
    <row r="419" spans="1:9" x14ac:dyDescent="0.2">
      <c r="A419" t="s">
        <v>506</v>
      </c>
      <c r="B419">
        <v>1.1575734179999999</v>
      </c>
      <c r="C419">
        <v>4.9917551999999997E-2</v>
      </c>
      <c r="D419">
        <v>0.30456764400000003</v>
      </c>
      <c r="E419">
        <v>0.35427164100000003</v>
      </c>
      <c r="F419">
        <v>1.347464E-3</v>
      </c>
      <c r="G419">
        <v>1.0519083E-2</v>
      </c>
      <c r="H419" t="b">
        <v>0</v>
      </c>
      <c r="I419">
        <f t="shared" si="6"/>
        <v>382</v>
      </c>
    </row>
    <row r="420" spans="1:9" x14ac:dyDescent="0.2">
      <c r="A420" t="s">
        <v>444</v>
      </c>
      <c r="B420">
        <v>0.54896619300000005</v>
      </c>
      <c r="C420">
        <v>3.834489E-3</v>
      </c>
      <c r="D420">
        <v>7.0854444000000003E-2</v>
      </c>
      <c r="E420">
        <v>0.43991912100000002</v>
      </c>
      <c r="F420">
        <v>1.3574559999999999E-3</v>
      </c>
      <c r="G420">
        <v>1.057434E-2</v>
      </c>
      <c r="H420" t="b">
        <v>1</v>
      </c>
      <c r="I420">
        <f t="shared" si="6"/>
        <v>382</v>
      </c>
    </row>
    <row r="421" spans="1:9" x14ac:dyDescent="0.2">
      <c r="A421" t="s">
        <v>19</v>
      </c>
      <c r="B421">
        <v>0.71062871500000002</v>
      </c>
      <c r="C421">
        <v>2.4689031E-2</v>
      </c>
      <c r="D421">
        <v>0.20663044999999999</v>
      </c>
      <c r="E421">
        <v>1.14545239</v>
      </c>
      <c r="F421">
        <v>1.3992200000000001E-3</v>
      </c>
      <c r="G421">
        <v>1.0857178E-2</v>
      </c>
      <c r="H421" t="b">
        <v>1</v>
      </c>
      <c r="I421">
        <f t="shared" si="6"/>
        <v>382</v>
      </c>
    </row>
    <row r="422" spans="1:9" x14ac:dyDescent="0.2">
      <c r="A422" t="s">
        <v>545</v>
      </c>
      <c r="B422">
        <v>0.67775615499999997</v>
      </c>
      <c r="C422">
        <v>3.6659119999999999E-3</v>
      </c>
      <c r="D422">
        <v>6.9590653000000002E-2</v>
      </c>
      <c r="E422">
        <v>-0.26821935099999999</v>
      </c>
      <c r="F422">
        <v>1.4143230000000001E-3</v>
      </c>
      <c r="G422">
        <v>1.0951374999999999E-2</v>
      </c>
      <c r="H422" t="b">
        <v>0</v>
      </c>
      <c r="I422">
        <f t="shared" si="6"/>
        <v>382</v>
      </c>
    </row>
    <row r="423" spans="1:9" x14ac:dyDescent="0.2">
      <c r="A423" t="s">
        <v>66</v>
      </c>
      <c r="B423">
        <v>1.151221439</v>
      </c>
      <c r="C423">
        <v>4.6770767999999997E-2</v>
      </c>
      <c r="D423">
        <v>0.29345806200000002</v>
      </c>
      <c r="E423">
        <v>0.79082909400000001</v>
      </c>
      <c r="F423">
        <v>1.419188E-3</v>
      </c>
      <c r="G423">
        <v>1.0979183999999999E-2</v>
      </c>
      <c r="H423" t="b">
        <v>0</v>
      </c>
      <c r="I423">
        <f t="shared" si="6"/>
        <v>382</v>
      </c>
    </row>
    <row r="424" spans="1:9" x14ac:dyDescent="0.2">
      <c r="A424" t="s">
        <v>33</v>
      </c>
      <c r="B424">
        <v>0.150310042</v>
      </c>
      <c r="C424">
        <v>4.24623E-4</v>
      </c>
      <c r="D424">
        <v>1.8743874000000001E-2</v>
      </c>
      <c r="E424">
        <v>1.6494967119999999</v>
      </c>
      <c r="F424">
        <v>1.458343E-3</v>
      </c>
      <c r="G424">
        <v>1.1245105E-2</v>
      </c>
      <c r="H424" t="b">
        <v>1</v>
      </c>
      <c r="I424">
        <f t="shared" si="6"/>
        <v>382</v>
      </c>
    </row>
    <row r="425" spans="1:9" x14ac:dyDescent="0.2">
      <c r="A425" t="s">
        <v>596</v>
      </c>
      <c r="B425">
        <v>0.52846263800000004</v>
      </c>
      <c r="C425">
        <v>2.6264610000000001E-3</v>
      </c>
      <c r="D425">
        <v>5.7868638999999999E-2</v>
      </c>
      <c r="E425">
        <v>-0.53941407600000002</v>
      </c>
      <c r="F425">
        <v>1.5170380000000001E-3</v>
      </c>
      <c r="G425">
        <v>1.1628576E-2</v>
      </c>
      <c r="H425" t="b">
        <v>0</v>
      </c>
      <c r="I425">
        <f t="shared" si="6"/>
        <v>382</v>
      </c>
    </row>
    <row r="426" spans="1:9" x14ac:dyDescent="0.2">
      <c r="A426" t="s">
        <v>187</v>
      </c>
      <c r="B426">
        <v>1.1717271069999999</v>
      </c>
      <c r="C426">
        <v>4.5380625000000001E-2</v>
      </c>
      <c r="D426">
        <v>0.28932993400000001</v>
      </c>
      <c r="E426">
        <v>-0.84828861700000002</v>
      </c>
      <c r="F426">
        <v>1.5187880000000001E-3</v>
      </c>
      <c r="G426">
        <v>1.1638346000000001E-2</v>
      </c>
      <c r="H426" t="b">
        <v>1</v>
      </c>
      <c r="I426">
        <f t="shared" si="6"/>
        <v>382</v>
      </c>
    </row>
    <row r="427" spans="1:9" x14ac:dyDescent="0.2">
      <c r="A427" t="s">
        <v>676</v>
      </c>
      <c r="B427">
        <v>0.71293325299999999</v>
      </c>
      <c r="C427">
        <v>1.9516566999999999E-2</v>
      </c>
      <c r="D427">
        <v>0.18243685000000001</v>
      </c>
      <c r="E427">
        <v>-0.43430366300000001</v>
      </c>
      <c r="F427">
        <v>1.533696E-3</v>
      </c>
      <c r="G427">
        <v>1.1738676999999999E-2</v>
      </c>
      <c r="H427" t="b">
        <v>0</v>
      </c>
      <c r="I427">
        <f t="shared" si="6"/>
        <v>382</v>
      </c>
    </row>
    <row r="428" spans="1:9" x14ac:dyDescent="0.2">
      <c r="A428" t="s">
        <v>218</v>
      </c>
      <c r="B428">
        <v>1.717330062</v>
      </c>
      <c r="C428">
        <v>5.7889339999999999E-3</v>
      </c>
      <c r="D428">
        <v>9.1082578999999997E-2</v>
      </c>
      <c r="E428">
        <v>-0.59820426500000001</v>
      </c>
      <c r="F428">
        <v>1.5580699999999999E-3</v>
      </c>
      <c r="G428">
        <v>1.1890048E-2</v>
      </c>
      <c r="H428" t="b">
        <v>1</v>
      </c>
      <c r="I428">
        <f t="shared" si="6"/>
        <v>382</v>
      </c>
    </row>
    <row r="429" spans="1:9" x14ac:dyDescent="0.2">
      <c r="A429" t="s">
        <v>165</v>
      </c>
      <c r="B429">
        <v>1.7416852190000001</v>
      </c>
      <c r="C429">
        <v>1.1207246000000001E-2</v>
      </c>
      <c r="D429">
        <v>0.134922082</v>
      </c>
      <c r="E429">
        <v>0.72328355499999997</v>
      </c>
      <c r="F429">
        <v>1.6103280000000001E-3</v>
      </c>
      <c r="G429">
        <v>1.2223939E-2</v>
      </c>
      <c r="H429" t="b">
        <v>0</v>
      </c>
      <c r="I429">
        <f t="shared" si="6"/>
        <v>382</v>
      </c>
    </row>
    <row r="430" spans="1:9" x14ac:dyDescent="0.2">
      <c r="A430" t="s">
        <v>225</v>
      </c>
      <c r="B430">
        <v>0.73710500700000003</v>
      </c>
      <c r="C430">
        <v>4.8646744999999998E-2</v>
      </c>
      <c r="D430">
        <v>0.30007087300000002</v>
      </c>
      <c r="E430">
        <v>0.66134711000000002</v>
      </c>
      <c r="F430">
        <v>1.658276E-3</v>
      </c>
      <c r="G430">
        <v>1.2491135E-2</v>
      </c>
      <c r="H430" t="b">
        <v>1</v>
      </c>
      <c r="I430">
        <f t="shared" si="6"/>
        <v>382</v>
      </c>
    </row>
    <row r="431" spans="1:9" x14ac:dyDescent="0.2">
      <c r="A431" t="s">
        <v>618</v>
      </c>
      <c r="B431">
        <v>0.77668785299999998</v>
      </c>
      <c r="C431">
        <v>3.1940530000000001E-3</v>
      </c>
      <c r="D431">
        <v>6.4865810999999995E-2</v>
      </c>
      <c r="E431">
        <v>0.78899360699999999</v>
      </c>
      <c r="F431">
        <v>1.6603919999999999E-3</v>
      </c>
      <c r="G431">
        <v>1.250126E-2</v>
      </c>
      <c r="H431" t="b">
        <v>1</v>
      </c>
      <c r="I431">
        <f t="shared" si="6"/>
        <v>382</v>
      </c>
    </row>
    <row r="432" spans="1:9" x14ac:dyDescent="0.2">
      <c r="A432" t="s">
        <v>605</v>
      </c>
      <c r="B432">
        <v>1.374223602</v>
      </c>
      <c r="C432">
        <v>2.3889029999999999E-3</v>
      </c>
      <c r="D432">
        <v>5.4426741000000001E-2</v>
      </c>
      <c r="E432">
        <v>-0.51271095099999997</v>
      </c>
      <c r="F432">
        <v>1.6634709999999999E-3</v>
      </c>
      <c r="G432">
        <v>1.2520801999999999E-2</v>
      </c>
      <c r="H432" t="b">
        <v>1</v>
      </c>
      <c r="I432">
        <f t="shared" si="6"/>
        <v>382</v>
      </c>
    </row>
    <row r="433" spans="1:9" x14ac:dyDescent="0.2">
      <c r="A433" t="s">
        <v>320</v>
      </c>
      <c r="B433">
        <v>1.7341814929999999</v>
      </c>
      <c r="C433">
        <v>2.1074885000000002E-2</v>
      </c>
      <c r="D433">
        <v>0.18974028000000001</v>
      </c>
      <c r="E433">
        <v>1.080384193</v>
      </c>
      <c r="F433">
        <v>1.671053E-3</v>
      </c>
      <c r="G433">
        <v>1.2569254E-2</v>
      </c>
      <c r="H433" t="b">
        <v>0</v>
      </c>
      <c r="I433">
        <f t="shared" si="6"/>
        <v>382</v>
      </c>
    </row>
    <row r="434" spans="1:9" x14ac:dyDescent="0.2">
      <c r="A434" t="s">
        <v>362</v>
      </c>
      <c r="B434">
        <v>1.148647325</v>
      </c>
      <c r="C434">
        <v>2.9636209E-2</v>
      </c>
      <c r="D434">
        <v>0.22900062800000001</v>
      </c>
      <c r="E434">
        <v>-0.40721838599999999</v>
      </c>
      <c r="F434">
        <v>1.7474280000000001E-3</v>
      </c>
      <c r="G434">
        <v>1.303517E-2</v>
      </c>
      <c r="H434" t="b">
        <v>1</v>
      </c>
      <c r="I434">
        <f t="shared" si="6"/>
        <v>382</v>
      </c>
    </row>
    <row r="435" spans="1:9" x14ac:dyDescent="0.2">
      <c r="A435" t="s">
        <v>29</v>
      </c>
      <c r="B435">
        <v>0.59312735900000002</v>
      </c>
      <c r="C435">
        <v>7.2913299999999997E-4</v>
      </c>
      <c r="D435">
        <v>2.6484177000000001E-2</v>
      </c>
      <c r="E435">
        <v>1.448647182</v>
      </c>
      <c r="F435">
        <v>1.7569040000000001E-3</v>
      </c>
      <c r="G435">
        <v>1.3090757E-2</v>
      </c>
      <c r="H435" t="b">
        <v>1</v>
      </c>
      <c r="I435">
        <f t="shared" si="6"/>
        <v>382</v>
      </c>
    </row>
    <row r="436" spans="1:9" x14ac:dyDescent="0.2">
      <c r="A436" t="s">
        <v>442</v>
      </c>
      <c r="B436">
        <v>1.128246471</v>
      </c>
      <c r="C436">
        <v>3.1675294E-2</v>
      </c>
      <c r="D436">
        <v>0.237028397</v>
      </c>
      <c r="E436">
        <v>0.29015026799999999</v>
      </c>
      <c r="F436">
        <v>1.7738599999999999E-3</v>
      </c>
      <c r="G436">
        <v>1.3209488E-2</v>
      </c>
      <c r="H436" t="b">
        <v>0</v>
      </c>
      <c r="I436">
        <f t="shared" si="6"/>
        <v>382</v>
      </c>
    </row>
    <row r="437" spans="1:9" x14ac:dyDescent="0.2">
      <c r="A437" t="s">
        <v>464</v>
      </c>
      <c r="B437">
        <v>2.0924345459999998</v>
      </c>
      <c r="C437">
        <v>4.8243599999999999E-4</v>
      </c>
      <c r="D437">
        <v>2.0241601000000001E-2</v>
      </c>
      <c r="E437">
        <v>-0.58097188300000002</v>
      </c>
      <c r="F437">
        <v>1.8024600000000001E-3</v>
      </c>
      <c r="G437">
        <v>1.3407026000000001E-2</v>
      </c>
      <c r="H437" t="b">
        <v>1</v>
      </c>
      <c r="I437">
        <f t="shared" si="6"/>
        <v>382</v>
      </c>
    </row>
    <row r="438" spans="1:9" x14ac:dyDescent="0.2">
      <c r="A438" t="s">
        <v>355</v>
      </c>
      <c r="B438">
        <v>0.65766951100000004</v>
      </c>
      <c r="C438">
        <v>9.2033000000000002E-4</v>
      </c>
      <c r="D438">
        <v>3.0789868000000001E-2</v>
      </c>
      <c r="E438">
        <v>-0.50093643499999996</v>
      </c>
      <c r="F438">
        <v>1.8461420000000001E-3</v>
      </c>
      <c r="G438">
        <v>1.370829E-2</v>
      </c>
      <c r="H438" t="b">
        <v>0</v>
      </c>
      <c r="I438">
        <f t="shared" si="6"/>
        <v>382</v>
      </c>
    </row>
    <row r="439" spans="1:9" x14ac:dyDescent="0.2">
      <c r="A439" t="s">
        <v>53</v>
      </c>
      <c r="B439">
        <v>0.73664660400000004</v>
      </c>
      <c r="C439">
        <v>1.0903586999999999E-2</v>
      </c>
      <c r="D439">
        <v>0.132268419</v>
      </c>
      <c r="E439">
        <v>0.61000153499999998</v>
      </c>
      <c r="F439">
        <v>1.8608030000000001E-3</v>
      </c>
      <c r="G439">
        <v>1.3801311E-2</v>
      </c>
      <c r="H439" t="b">
        <v>1</v>
      </c>
      <c r="I439">
        <f t="shared" si="6"/>
        <v>382</v>
      </c>
    </row>
    <row r="440" spans="1:9" x14ac:dyDescent="0.2">
      <c r="A440" t="s">
        <v>387</v>
      </c>
      <c r="B440">
        <v>1.960765866</v>
      </c>
      <c r="C440">
        <v>1.6986599999999999E-4</v>
      </c>
      <c r="D440">
        <v>1.0743811000000001E-2</v>
      </c>
      <c r="E440">
        <v>0.61083164999999995</v>
      </c>
      <c r="F440">
        <v>1.9363200000000001E-3</v>
      </c>
      <c r="G440">
        <v>1.4257354999999999E-2</v>
      </c>
      <c r="H440" t="b">
        <v>0</v>
      </c>
      <c r="I440">
        <f t="shared" si="6"/>
        <v>382</v>
      </c>
    </row>
    <row r="441" spans="1:9" x14ac:dyDescent="0.2">
      <c r="A441" t="s">
        <v>376</v>
      </c>
      <c r="B441">
        <v>1.3479534289999999</v>
      </c>
      <c r="C441">
        <v>5.1789289999999997E-3</v>
      </c>
      <c r="D441">
        <v>8.6065005E-2</v>
      </c>
      <c r="E441">
        <v>-0.44586363099999998</v>
      </c>
      <c r="F441">
        <v>1.949342E-3</v>
      </c>
      <c r="G441">
        <v>1.4338777E-2</v>
      </c>
      <c r="H441" t="b">
        <v>1</v>
      </c>
      <c r="I441">
        <f t="shared" si="6"/>
        <v>382</v>
      </c>
    </row>
    <row r="442" spans="1:9" x14ac:dyDescent="0.2">
      <c r="A442" t="s">
        <v>118</v>
      </c>
      <c r="B442">
        <v>2.4064562779999998</v>
      </c>
      <c r="C442">
        <v>5.8852899999999996E-4</v>
      </c>
      <c r="D442">
        <v>2.3092484999999999E-2</v>
      </c>
      <c r="E442">
        <v>0.793208829</v>
      </c>
      <c r="F442">
        <v>1.9667489999999998E-3</v>
      </c>
      <c r="G442">
        <v>1.4442177E-2</v>
      </c>
      <c r="H442" t="b">
        <v>0</v>
      </c>
      <c r="I442">
        <f t="shared" si="6"/>
        <v>382</v>
      </c>
    </row>
    <row r="443" spans="1:9" x14ac:dyDescent="0.2">
      <c r="A443" t="s">
        <v>143</v>
      </c>
      <c r="B443">
        <v>0.73589845200000004</v>
      </c>
      <c r="C443">
        <v>3.534181E-3</v>
      </c>
      <c r="D443">
        <v>6.8258464000000005E-2</v>
      </c>
      <c r="E443">
        <v>-0.43819673599999998</v>
      </c>
      <c r="F443">
        <v>2.0443990000000001E-3</v>
      </c>
      <c r="G443">
        <v>1.4938631000000001E-2</v>
      </c>
      <c r="H443" t="b">
        <v>0</v>
      </c>
      <c r="I443">
        <f t="shared" si="6"/>
        <v>382</v>
      </c>
    </row>
    <row r="444" spans="1:9" x14ac:dyDescent="0.2">
      <c r="A444" t="s">
        <v>334</v>
      </c>
      <c r="B444">
        <v>1.2241781359999999</v>
      </c>
      <c r="C444">
        <v>1.8134046000000001E-2</v>
      </c>
      <c r="D444">
        <v>0.17857330099999999</v>
      </c>
      <c r="E444">
        <v>0.72254724699999995</v>
      </c>
      <c r="F444">
        <v>2.089661E-3</v>
      </c>
      <c r="G444">
        <v>1.5222479000000001E-2</v>
      </c>
      <c r="H444" t="b">
        <v>0</v>
      </c>
      <c r="I444">
        <f t="shared" si="6"/>
        <v>382</v>
      </c>
    </row>
    <row r="445" spans="1:9" x14ac:dyDescent="0.2">
      <c r="A445" t="s">
        <v>81</v>
      </c>
      <c r="B445">
        <v>0.71044686999999995</v>
      </c>
      <c r="C445">
        <v>1.9121669000000001E-2</v>
      </c>
      <c r="D445">
        <v>0.18114380199999999</v>
      </c>
      <c r="E445">
        <v>-0.49485748099999999</v>
      </c>
      <c r="F445">
        <v>2.0949300000000001E-3</v>
      </c>
      <c r="G445">
        <v>1.5253543E-2</v>
      </c>
      <c r="H445" t="b">
        <v>0</v>
      </c>
      <c r="I445">
        <f t="shared" si="6"/>
        <v>382</v>
      </c>
    </row>
    <row r="446" spans="1:9" x14ac:dyDescent="0.2">
      <c r="A446" t="s">
        <v>219</v>
      </c>
      <c r="B446">
        <v>1.355514892</v>
      </c>
      <c r="C446">
        <v>1.8273333999999999E-2</v>
      </c>
      <c r="D446">
        <v>0.178785203</v>
      </c>
      <c r="E446">
        <v>0.42577357100000002</v>
      </c>
      <c r="F446">
        <v>2.1066090000000002E-3</v>
      </c>
      <c r="G446">
        <v>1.5312722000000001E-2</v>
      </c>
      <c r="H446" t="b">
        <v>0</v>
      </c>
      <c r="I446">
        <f t="shared" si="6"/>
        <v>382</v>
      </c>
    </row>
    <row r="447" spans="1:9" x14ac:dyDescent="0.2">
      <c r="A447" t="s">
        <v>451</v>
      </c>
      <c r="B447">
        <v>0.77259018899999998</v>
      </c>
      <c r="C447">
        <v>1.9797459999999999E-2</v>
      </c>
      <c r="D447">
        <v>0.183686601</v>
      </c>
      <c r="E447">
        <v>-0.383391066</v>
      </c>
      <c r="F447">
        <v>2.1204919999999999E-3</v>
      </c>
      <c r="G447">
        <v>1.5409302999999999E-2</v>
      </c>
      <c r="H447" t="b">
        <v>0</v>
      </c>
      <c r="I447">
        <f t="shared" si="6"/>
        <v>382</v>
      </c>
    </row>
    <row r="448" spans="1:9" x14ac:dyDescent="0.2">
      <c r="A448" t="s">
        <v>251</v>
      </c>
      <c r="B448">
        <v>1.362922846</v>
      </c>
      <c r="C448">
        <v>8.6755809999999999E-3</v>
      </c>
      <c r="D448">
        <v>0.115248342</v>
      </c>
      <c r="E448">
        <v>-0.449173041</v>
      </c>
      <c r="F448">
        <v>2.1305080000000001E-3</v>
      </c>
      <c r="G448">
        <v>1.5466384E-2</v>
      </c>
      <c r="H448" t="b">
        <v>1</v>
      </c>
      <c r="I448">
        <f t="shared" si="6"/>
        <v>382</v>
      </c>
    </row>
    <row r="449" spans="1:9" x14ac:dyDescent="0.2">
      <c r="A449" t="s">
        <v>220</v>
      </c>
      <c r="B449">
        <v>1.354342817</v>
      </c>
      <c r="C449">
        <v>1.59066E-4</v>
      </c>
      <c r="D449">
        <v>1.046451E-2</v>
      </c>
      <c r="E449">
        <v>-0.40574707799999998</v>
      </c>
      <c r="F449">
        <v>2.1408619999999999E-3</v>
      </c>
      <c r="G449">
        <v>1.5526801999999999E-2</v>
      </c>
      <c r="H449" t="b">
        <v>1</v>
      </c>
      <c r="I449">
        <f t="shared" si="6"/>
        <v>382</v>
      </c>
    </row>
    <row r="450" spans="1:9" x14ac:dyDescent="0.2">
      <c r="A450" t="s">
        <v>630</v>
      </c>
      <c r="B450">
        <v>1.619106114</v>
      </c>
      <c r="C450">
        <v>1.01178E-4</v>
      </c>
      <c r="D450">
        <v>7.9399789999999998E-3</v>
      </c>
      <c r="E450">
        <v>1.0578254199999999</v>
      </c>
      <c r="F450">
        <v>2.155634E-3</v>
      </c>
      <c r="G450">
        <v>1.5607684E-2</v>
      </c>
      <c r="H450" t="b">
        <v>0</v>
      </c>
      <c r="I450">
        <f t="shared" ref="I450:I513" si="7">COUNTIF(H$3:H$776, "TRUE")</f>
        <v>382</v>
      </c>
    </row>
    <row r="451" spans="1:9" x14ac:dyDescent="0.2">
      <c r="A451" t="s">
        <v>281</v>
      </c>
      <c r="B451">
        <v>1.430546138</v>
      </c>
      <c r="C451">
        <v>1.0730564999999999E-2</v>
      </c>
      <c r="D451">
        <v>0.13180451300000001</v>
      </c>
      <c r="E451">
        <v>-0.44777486900000002</v>
      </c>
      <c r="F451">
        <v>2.1855440000000002E-3</v>
      </c>
      <c r="G451">
        <v>1.5784486E-2</v>
      </c>
      <c r="H451" t="b">
        <v>1</v>
      </c>
      <c r="I451">
        <f t="shared" si="7"/>
        <v>382</v>
      </c>
    </row>
    <row r="452" spans="1:9" x14ac:dyDescent="0.2">
      <c r="A452" t="s">
        <v>378</v>
      </c>
      <c r="B452">
        <v>1.5935738150000001</v>
      </c>
      <c r="C452">
        <v>2.8683099999999998E-4</v>
      </c>
      <c r="D452">
        <v>1.4710008E-2</v>
      </c>
      <c r="E452">
        <v>0.375699475</v>
      </c>
      <c r="F452">
        <v>2.2535060000000002E-3</v>
      </c>
      <c r="G452">
        <v>1.6199017999999999E-2</v>
      </c>
      <c r="H452" t="b">
        <v>0</v>
      </c>
      <c r="I452">
        <f t="shared" si="7"/>
        <v>382</v>
      </c>
    </row>
    <row r="453" spans="1:9" x14ac:dyDescent="0.2">
      <c r="A453" t="s">
        <v>168</v>
      </c>
      <c r="B453">
        <v>0.66281673600000002</v>
      </c>
      <c r="C453">
        <v>1.2608747999999999E-2</v>
      </c>
      <c r="D453">
        <v>0.145458267</v>
      </c>
      <c r="E453">
        <v>-0.36127951899999999</v>
      </c>
      <c r="F453">
        <v>2.2730039999999999E-3</v>
      </c>
      <c r="G453">
        <v>1.6329525000000001E-2</v>
      </c>
      <c r="H453" t="b">
        <v>0</v>
      </c>
      <c r="I453">
        <f t="shared" si="7"/>
        <v>382</v>
      </c>
    </row>
    <row r="454" spans="1:9" x14ac:dyDescent="0.2">
      <c r="A454" t="s">
        <v>400</v>
      </c>
      <c r="B454">
        <v>0.61751905399999996</v>
      </c>
      <c r="C454">
        <v>4.0685E-4</v>
      </c>
      <c r="D454">
        <v>1.8250519999999999E-2</v>
      </c>
      <c r="E454">
        <v>0.22473425299999999</v>
      </c>
      <c r="F454">
        <v>2.3053010000000001E-3</v>
      </c>
      <c r="G454">
        <v>1.6515684999999999E-2</v>
      </c>
      <c r="H454" t="b">
        <v>1</v>
      </c>
      <c r="I454">
        <f t="shared" si="7"/>
        <v>382</v>
      </c>
    </row>
    <row r="455" spans="1:9" x14ac:dyDescent="0.2">
      <c r="A455" t="s">
        <v>110</v>
      </c>
      <c r="B455">
        <v>1.6545380860000001</v>
      </c>
      <c r="C455">
        <v>1.420628E-3</v>
      </c>
      <c r="D455">
        <v>4.0585277000000003E-2</v>
      </c>
      <c r="E455">
        <v>-0.72766755699999996</v>
      </c>
      <c r="F455">
        <v>2.36397E-3</v>
      </c>
      <c r="G455">
        <v>1.6879905000000001E-2</v>
      </c>
      <c r="H455" t="b">
        <v>1</v>
      </c>
      <c r="I455">
        <f t="shared" si="7"/>
        <v>382</v>
      </c>
    </row>
    <row r="456" spans="1:9" x14ac:dyDescent="0.2">
      <c r="A456" t="s">
        <v>260</v>
      </c>
      <c r="B456">
        <v>1.1849234280000001</v>
      </c>
      <c r="C456">
        <v>1.3438650000000001E-3</v>
      </c>
      <c r="D456">
        <v>3.9456246E-2</v>
      </c>
      <c r="E456">
        <v>1.1574904850000001</v>
      </c>
      <c r="F456">
        <v>2.3908089999999998E-3</v>
      </c>
      <c r="G456">
        <v>1.7029244999999998E-2</v>
      </c>
      <c r="H456" t="b">
        <v>0</v>
      </c>
      <c r="I456">
        <f t="shared" si="7"/>
        <v>382</v>
      </c>
    </row>
    <row r="457" spans="1:9" x14ac:dyDescent="0.2">
      <c r="A457" t="s">
        <v>55</v>
      </c>
      <c r="B457">
        <v>0.823498858</v>
      </c>
      <c r="C457">
        <v>2.5544863000000001E-2</v>
      </c>
      <c r="D457">
        <v>0.210438659</v>
      </c>
      <c r="E457">
        <v>-0.33618753000000001</v>
      </c>
      <c r="F457">
        <v>2.4356180000000001E-3</v>
      </c>
      <c r="G457">
        <v>1.7291284000000001E-2</v>
      </c>
      <c r="H457" t="b">
        <v>0</v>
      </c>
      <c r="I457">
        <f t="shared" si="7"/>
        <v>382</v>
      </c>
    </row>
    <row r="458" spans="1:9" x14ac:dyDescent="0.2">
      <c r="A458" t="s">
        <v>238</v>
      </c>
      <c r="B458">
        <v>0.66000672599999999</v>
      </c>
      <c r="C458">
        <v>2.8107700000000002E-4</v>
      </c>
      <c r="D458">
        <v>1.4585004E-2</v>
      </c>
      <c r="E458">
        <v>0.41392463600000001</v>
      </c>
      <c r="F458">
        <v>2.43809E-3</v>
      </c>
      <c r="G458">
        <v>1.7304081999999998E-2</v>
      </c>
      <c r="H458" t="b">
        <v>1</v>
      </c>
      <c r="I458">
        <f t="shared" si="7"/>
        <v>382</v>
      </c>
    </row>
    <row r="459" spans="1:9" x14ac:dyDescent="0.2">
      <c r="A459" t="s">
        <v>276</v>
      </c>
      <c r="B459">
        <v>1.513969519</v>
      </c>
      <c r="C459">
        <v>4.3312130000000004E-3</v>
      </c>
      <c r="D459">
        <v>7.6903231000000002E-2</v>
      </c>
      <c r="E459">
        <v>0.53992407600000003</v>
      </c>
      <c r="F459">
        <v>2.439816E-3</v>
      </c>
      <c r="G459">
        <v>1.7310661000000001E-2</v>
      </c>
      <c r="H459" t="b">
        <v>0</v>
      </c>
      <c r="I459">
        <f t="shared" si="7"/>
        <v>382</v>
      </c>
    </row>
    <row r="460" spans="1:9" x14ac:dyDescent="0.2">
      <c r="A460" t="s">
        <v>612</v>
      </c>
      <c r="B460">
        <v>1.1733449069999999</v>
      </c>
      <c r="C460">
        <v>1.16524E-4</v>
      </c>
      <c r="D460">
        <v>8.6126129999999999E-3</v>
      </c>
      <c r="E460">
        <v>1.432593987</v>
      </c>
      <c r="F460">
        <v>2.5314140000000001E-3</v>
      </c>
      <c r="G460">
        <v>1.7863526000000001E-2</v>
      </c>
      <c r="H460" t="b">
        <v>0</v>
      </c>
      <c r="I460">
        <f t="shared" si="7"/>
        <v>382</v>
      </c>
    </row>
    <row r="461" spans="1:9" x14ac:dyDescent="0.2">
      <c r="A461" t="s">
        <v>660</v>
      </c>
      <c r="B461">
        <v>1.4621481519999999</v>
      </c>
      <c r="C461">
        <v>3.3899999999999997E-5</v>
      </c>
      <c r="D461">
        <v>3.8878580000000001E-3</v>
      </c>
      <c r="E461">
        <v>-0.37145332399999997</v>
      </c>
      <c r="F461">
        <v>2.5412849999999999E-3</v>
      </c>
      <c r="G461">
        <v>1.7908753999999999E-2</v>
      </c>
      <c r="H461" t="b">
        <v>1</v>
      </c>
      <c r="I461">
        <f t="shared" si="7"/>
        <v>382</v>
      </c>
    </row>
    <row r="462" spans="1:9" x14ac:dyDescent="0.2">
      <c r="A462" t="s">
        <v>308</v>
      </c>
      <c r="B462">
        <v>0.65656462999999998</v>
      </c>
      <c r="C462">
        <v>1.0636790000000001E-3</v>
      </c>
      <c r="D462">
        <v>3.3760559000000002E-2</v>
      </c>
      <c r="E462">
        <v>-0.27750876600000002</v>
      </c>
      <c r="F462">
        <v>2.6591280000000002E-3</v>
      </c>
      <c r="G462">
        <v>1.8572258000000001E-2</v>
      </c>
      <c r="H462" t="b">
        <v>0</v>
      </c>
      <c r="I462">
        <f t="shared" si="7"/>
        <v>382</v>
      </c>
    </row>
    <row r="463" spans="1:9" x14ac:dyDescent="0.2">
      <c r="A463" t="s">
        <v>652</v>
      </c>
      <c r="B463">
        <v>1.2668352089999999</v>
      </c>
      <c r="C463">
        <v>3.4786309999999998E-3</v>
      </c>
      <c r="D463">
        <v>6.7822679999999996E-2</v>
      </c>
      <c r="E463">
        <v>0.38520733099999999</v>
      </c>
      <c r="F463">
        <v>2.6920009999999999E-3</v>
      </c>
      <c r="G463">
        <v>1.875628E-2</v>
      </c>
      <c r="H463" t="b">
        <v>0</v>
      </c>
      <c r="I463">
        <f t="shared" si="7"/>
        <v>382</v>
      </c>
    </row>
    <row r="464" spans="1:9" x14ac:dyDescent="0.2">
      <c r="A464" t="s">
        <v>36</v>
      </c>
      <c r="B464">
        <v>1.2808540129999999</v>
      </c>
      <c r="C464">
        <v>4.9853292E-2</v>
      </c>
      <c r="D464">
        <v>0.30441157800000002</v>
      </c>
      <c r="E464">
        <v>-0.50746917499999999</v>
      </c>
      <c r="F464">
        <v>2.9191730000000002E-3</v>
      </c>
      <c r="G464">
        <v>2.0111586000000001E-2</v>
      </c>
      <c r="H464" t="b">
        <v>1</v>
      </c>
      <c r="I464">
        <f t="shared" si="7"/>
        <v>382</v>
      </c>
    </row>
    <row r="465" spans="1:9" x14ac:dyDescent="0.2">
      <c r="A465" t="s">
        <v>500</v>
      </c>
      <c r="B465">
        <v>0.87079400200000001</v>
      </c>
      <c r="C465">
        <v>1.2990903E-2</v>
      </c>
      <c r="D465">
        <v>0.147228212</v>
      </c>
      <c r="E465">
        <v>-0.31505149100000002</v>
      </c>
      <c r="F465">
        <v>3.0678839999999999E-3</v>
      </c>
      <c r="G465">
        <v>2.0979688E-2</v>
      </c>
      <c r="H465" t="b">
        <v>0</v>
      </c>
      <c r="I465">
        <f t="shared" si="7"/>
        <v>382</v>
      </c>
    </row>
    <row r="466" spans="1:9" x14ac:dyDescent="0.2">
      <c r="A466" t="s">
        <v>76</v>
      </c>
      <c r="B466">
        <v>1.5069254729999999</v>
      </c>
      <c r="C466">
        <v>2.3822270000000002E-3</v>
      </c>
      <c r="D466">
        <v>5.4418188999999999E-2</v>
      </c>
      <c r="E466">
        <v>0.393581352</v>
      </c>
      <c r="F466">
        <v>3.0692200000000001E-3</v>
      </c>
      <c r="G466">
        <v>2.0983274E-2</v>
      </c>
      <c r="H466" t="b">
        <v>0</v>
      </c>
      <c r="I466">
        <f t="shared" si="7"/>
        <v>382</v>
      </c>
    </row>
    <row r="467" spans="1:9" x14ac:dyDescent="0.2">
      <c r="A467" t="s">
        <v>531</v>
      </c>
      <c r="B467">
        <v>0.71044174800000004</v>
      </c>
      <c r="C467">
        <v>2.4689149999999999E-3</v>
      </c>
      <c r="D467">
        <v>5.5750126999999997E-2</v>
      </c>
      <c r="E467">
        <v>-0.45989940899999998</v>
      </c>
      <c r="F467">
        <v>3.1462669999999999E-3</v>
      </c>
      <c r="G467">
        <v>2.1419453000000001E-2</v>
      </c>
      <c r="H467" t="b">
        <v>0</v>
      </c>
      <c r="I467">
        <f t="shared" si="7"/>
        <v>382</v>
      </c>
    </row>
    <row r="468" spans="1:9" x14ac:dyDescent="0.2">
      <c r="A468" t="s">
        <v>423</v>
      </c>
      <c r="B468">
        <v>1.2222254850000001</v>
      </c>
      <c r="C468">
        <v>1.315378E-2</v>
      </c>
      <c r="D468">
        <v>0.14838985599999999</v>
      </c>
      <c r="E468">
        <v>0.43091783900000002</v>
      </c>
      <c r="F468">
        <v>3.2120510000000001E-3</v>
      </c>
      <c r="G468">
        <v>2.1832833999999999E-2</v>
      </c>
      <c r="H468" t="b">
        <v>0</v>
      </c>
      <c r="I468">
        <f t="shared" si="7"/>
        <v>382</v>
      </c>
    </row>
    <row r="469" spans="1:9" x14ac:dyDescent="0.2">
      <c r="A469" t="s">
        <v>582</v>
      </c>
      <c r="B469">
        <v>0.72226121499999996</v>
      </c>
      <c r="C469">
        <v>1.8520209999999999E-3</v>
      </c>
      <c r="D469">
        <v>4.7278595E-2</v>
      </c>
      <c r="E469">
        <v>0.41374162799999997</v>
      </c>
      <c r="F469">
        <v>3.2343490000000001E-3</v>
      </c>
      <c r="G469">
        <v>2.1967080999999999E-2</v>
      </c>
      <c r="H469" t="b">
        <v>1</v>
      </c>
      <c r="I469">
        <f t="shared" si="7"/>
        <v>382</v>
      </c>
    </row>
    <row r="470" spans="1:9" x14ac:dyDescent="0.2">
      <c r="A470" t="s">
        <v>526</v>
      </c>
      <c r="B470">
        <v>1.340686533</v>
      </c>
      <c r="C470">
        <v>6.0986929999999996E-3</v>
      </c>
      <c r="D470">
        <v>9.3689259999999996E-2</v>
      </c>
      <c r="E470">
        <v>0.34498197600000002</v>
      </c>
      <c r="F470">
        <v>3.2897640000000001E-3</v>
      </c>
      <c r="G470">
        <v>2.2314154999999999E-2</v>
      </c>
      <c r="H470" t="b">
        <v>0</v>
      </c>
      <c r="I470">
        <f t="shared" si="7"/>
        <v>382</v>
      </c>
    </row>
    <row r="471" spans="1:9" x14ac:dyDescent="0.2">
      <c r="A471" t="s">
        <v>402</v>
      </c>
      <c r="B471">
        <v>0.75389991300000003</v>
      </c>
      <c r="C471">
        <v>1.1805408E-2</v>
      </c>
      <c r="D471">
        <v>0.13948154800000001</v>
      </c>
      <c r="E471">
        <v>-0.50470324600000005</v>
      </c>
      <c r="F471">
        <v>3.3763830000000002E-3</v>
      </c>
      <c r="G471">
        <v>2.2782220999999998E-2</v>
      </c>
      <c r="H471" t="b">
        <v>0</v>
      </c>
      <c r="I471">
        <f t="shared" si="7"/>
        <v>382</v>
      </c>
    </row>
    <row r="472" spans="1:9" x14ac:dyDescent="0.2">
      <c r="A472" t="s">
        <v>472</v>
      </c>
      <c r="B472">
        <v>1.472506986</v>
      </c>
      <c r="C472">
        <v>2.7634369999999998E-2</v>
      </c>
      <c r="D472">
        <v>0.22067571899999999</v>
      </c>
      <c r="E472">
        <v>0.87602175400000004</v>
      </c>
      <c r="F472">
        <v>3.3772979999999999E-3</v>
      </c>
      <c r="G472">
        <v>2.2782452000000002E-2</v>
      </c>
      <c r="H472" t="b">
        <v>0</v>
      </c>
      <c r="I472">
        <f t="shared" si="7"/>
        <v>382</v>
      </c>
    </row>
    <row r="473" spans="1:9" x14ac:dyDescent="0.2">
      <c r="A473" t="s">
        <v>742</v>
      </c>
      <c r="B473">
        <v>0.74229439799999997</v>
      </c>
      <c r="C473">
        <v>4.0283860000000001E-3</v>
      </c>
      <c r="D473">
        <v>7.3265907000000005E-2</v>
      </c>
      <c r="E473">
        <v>-0.38986419700000002</v>
      </c>
      <c r="F473">
        <v>3.4024839999999999E-3</v>
      </c>
      <c r="G473">
        <v>2.2916493999999999E-2</v>
      </c>
      <c r="H473" t="b">
        <v>0</v>
      </c>
      <c r="I473">
        <f t="shared" si="7"/>
        <v>382</v>
      </c>
    </row>
    <row r="474" spans="1:9" x14ac:dyDescent="0.2">
      <c r="A474" t="s">
        <v>692</v>
      </c>
      <c r="B474">
        <v>1.3658432410000001</v>
      </c>
      <c r="C474">
        <v>3.2608505000000003E-2</v>
      </c>
      <c r="D474">
        <v>0.24138493899999999</v>
      </c>
      <c r="E474">
        <v>0.94941025199999995</v>
      </c>
      <c r="F474">
        <v>3.5388619999999998E-3</v>
      </c>
      <c r="G474">
        <v>2.3699292E-2</v>
      </c>
      <c r="H474" t="b">
        <v>0</v>
      </c>
      <c r="I474">
        <f t="shared" si="7"/>
        <v>382</v>
      </c>
    </row>
    <row r="475" spans="1:9" x14ac:dyDescent="0.2">
      <c r="A475" t="s">
        <v>706</v>
      </c>
      <c r="B475">
        <v>1.3167112089999999</v>
      </c>
      <c r="C475">
        <v>2.8331614000000001E-2</v>
      </c>
      <c r="D475">
        <v>0.223316396</v>
      </c>
      <c r="E475">
        <v>0.49745879900000001</v>
      </c>
      <c r="F475">
        <v>3.6854650000000002E-3</v>
      </c>
      <c r="G475">
        <v>2.4522368999999999E-2</v>
      </c>
      <c r="H475" t="b">
        <v>0</v>
      </c>
      <c r="I475">
        <f t="shared" si="7"/>
        <v>382</v>
      </c>
    </row>
    <row r="476" spans="1:9" x14ac:dyDescent="0.2">
      <c r="A476" t="s">
        <v>549</v>
      </c>
      <c r="B476">
        <v>1.215857304</v>
      </c>
      <c r="C476">
        <v>5.7459929999999996E-3</v>
      </c>
      <c r="D476">
        <v>9.0632605000000005E-2</v>
      </c>
      <c r="E476">
        <v>-0.42659534500000001</v>
      </c>
      <c r="F476">
        <v>3.8142430000000001E-3</v>
      </c>
      <c r="G476">
        <v>2.5218236000000002E-2</v>
      </c>
      <c r="H476" t="b">
        <v>1</v>
      </c>
      <c r="I476">
        <f t="shared" si="7"/>
        <v>382</v>
      </c>
    </row>
    <row r="477" spans="1:9" x14ac:dyDescent="0.2">
      <c r="A477" t="s">
        <v>349</v>
      </c>
      <c r="B477">
        <v>2.716910231</v>
      </c>
      <c r="C477">
        <v>8.1999999999999998E-7</v>
      </c>
      <c r="D477">
        <v>2.97733E-4</v>
      </c>
      <c r="E477">
        <v>0.61762964399999998</v>
      </c>
      <c r="F477">
        <v>3.8832430000000002E-3</v>
      </c>
      <c r="G477">
        <v>2.5601298000000001E-2</v>
      </c>
      <c r="H477" t="b">
        <v>0</v>
      </c>
      <c r="I477">
        <f t="shared" si="7"/>
        <v>382</v>
      </c>
    </row>
    <row r="478" spans="1:9" x14ac:dyDescent="0.2">
      <c r="A478" t="s">
        <v>243</v>
      </c>
      <c r="B478">
        <v>1.396126518</v>
      </c>
      <c r="C478">
        <v>3.6346956E-2</v>
      </c>
      <c r="D478">
        <v>0.256425554</v>
      </c>
      <c r="E478">
        <v>-0.33928208199999998</v>
      </c>
      <c r="F478">
        <v>3.8845469999999999E-3</v>
      </c>
      <c r="G478">
        <v>2.5603374000000002E-2</v>
      </c>
      <c r="H478" t="b">
        <v>1</v>
      </c>
      <c r="I478">
        <f t="shared" si="7"/>
        <v>382</v>
      </c>
    </row>
    <row r="479" spans="1:9" x14ac:dyDescent="0.2">
      <c r="A479" t="s">
        <v>285</v>
      </c>
      <c r="B479">
        <v>1.1223075280000001</v>
      </c>
      <c r="C479">
        <v>3.0375241000000001E-2</v>
      </c>
      <c r="D479">
        <v>0.23209404</v>
      </c>
      <c r="E479">
        <v>0.50475172199999996</v>
      </c>
      <c r="F479">
        <v>3.9122920000000004E-3</v>
      </c>
      <c r="G479">
        <v>2.5735483E-2</v>
      </c>
      <c r="H479" t="b">
        <v>0</v>
      </c>
      <c r="I479">
        <f t="shared" si="7"/>
        <v>382</v>
      </c>
    </row>
    <row r="480" spans="1:9" x14ac:dyDescent="0.2">
      <c r="A480" t="s">
        <v>687</v>
      </c>
      <c r="B480">
        <v>1.7054232389999999</v>
      </c>
      <c r="C480">
        <v>3.9202889999999997E-2</v>
      </c>
      <c r="D480">
        <v>0.26910709799999999</v>
      </c>
      <c r="E480">
        <v>-0.24633377300000001</v>
      </c>
      <c r="F480">
        <v>3.9168349999999996E-3</v>
      </c>
      <c r="G480">
        <v>2.5750577E-2</v>
      </c>
      <c r="H480" t="b">
        <v>1</v>
      </c>
      <c r="I480">
        <f t="shared" si="7"/>
        <v>382</v>
      </c>
    </row>
    <row r="481" spans="1:9" x14ac:dyDescent="0.2">
      <c r="A481" t="s">
        <v>504</v>
      </c>
      <c r="B481">
        <v>1.405139726</v>
      </c>
      <c r="C481">
        <v>1.3996659999999999E-3</v>
      </c>
      <c r="D481">
        <v>4.0257809999999998E-2</v>
      </c>
      <c r="E481">
        <v>0.231701307</v>
      </c>
      <c r="F481">
        <v>4.2000889999999997E-3</v>
      </c>
      <c r="G481">
        <v>2.7280012999999999E-2</v>
      </c>
      <c r="H481" t="b">
        <v>0</v>
      </c>
      <c r="I481">
        <f t="shared" si="7"/>
        <v>382</v>
      </c>
    </row>
    <row r="482" spans="1:9" x14ac:dyDescent="0.2">
      <c r="A482" t="s">
        <v>685</v>
      </c>
      <c r="B482">
        <v>0.77703008799999995</v>
      </c>
      <c r="C482">
        <v>3.5914504999999999E-2</v>
      </c>
      <c r="D482">
        <v>0.25475772600000002</v>
      </c>
      <c r="E482">
        <v>-0.39750798599999998</v>
      </c>
      <c r="F482">
        <v>4.2726409999999998E-3</v>
      </c>
      <c r="G482">
        <v>2.7695622E-2</v>
      </c>
      <c r="H482" t="b">
        <v>0</v>
      </c>
      <c r="I482">
        <f t="shared" si="7"/>
        <v>382</v>
      </c>
    </row>
    <row r="483" spans="1:9" x14ac:dyDescent="0.2">
      <c r="A483" t="s">
        <v>130</v>
      </c>
      <c r="B483">
        <v>1.2887557220000001</v>
      </c>
      <c r="C483">
        <v>2.5498928000000001E-2</v>
      </c>
      <c r="D483">
        <v>0.21029927500000001</v>
      </c>
      <c r="E483">
        <v>-0.30231425699999998</v>
      </c>
      <c r="F483">
        <v>4.4729870000000003E-3</v>
      </c>
      <c r="G483">
        <v>2.8749337E-2</v>
      </c>
      <c r="H483" t="b">
        <v>1</v>
      </c>
      <c r="I483">
        <f t="shared" si="7"/>
        <v>382</v>
      </c>
    </row>
    <row r="484" spans="1:9" x14ac:dyDescent="0.2">
      <c r="A484" t="s">
        <v>710</v>
      </c>
      <c r="B484">
        <v>1.1909873019999999</v>
      </c>
      <c r="C484">
        <v>4.1455381999999999E-2</v>
      </c>
      <c r="D484">
        <v>0.27717161400000001</v>
      </c>
      <c r="E484">
        <v>-0.25704120600000002</v>
      </c>
      <c r="F484">
        <v>4.6237320000000002E-3</v>
      </c>
      <c r="G484">
        <v>2.9527509E-2</v>
      </c>
      <c r="H484" t="b">
        <v>1</v>
      </c>
      <c r="I484">
        <f t="shared" si="7"/>
        <v>382</v>
      </c>
    </row>
    <row r="485" spans="1:9" x14ac:dyDescent="0.2">
      <c r="A485" t="s">
        <v>609</v>
      </c>
      <c r="B485">
        <v>1.349498192</v>
      </c>
      <c r="C485">
        <v>4.7250240000000004E-3</v>
      </c>
      <c r="D485">
        <v>8.1174635999999994E-2</v>
      </c>
      <c r="E485">
        <v>-0.29540783300000001</v>
      </c>
      <c r="F485">
        <v>4.8049959999999997E-3</v>
      </c>
      <c r="G485">
        <v>3.0422233999999999E-2</v>
      </c>
      <c r="H485" t="b">
        <v>1</v>
      </c>
      <c r="I485">
        <f t="shared" si="7"/>
        <v>382</v>
      </c>
    </row>
    <row r="486" spans="1:9" x14ac:dyDescent="0.2">
      <c r="A486" t="s">
        <v>560</v>
      </c>
      <c r="B486">
        <v>0.77626735099999999</v>
      </c>
      <c r="C486">
        <v>1.3540361000000001E-2</v>
      </c>
      <c r="D486">
        <v>0.15056958400000001</v>
      </c>
      <c r="E486">
        <v>-0.33331461499999998</v>
      </c>
      <c r="F486">
        <v>4.8244489999999998E-3</v>
      </c>
      <c r="G486">
        <v>3.0522989E-2</v>
      </c>
      <c r="H486" t="b">
        <v>0</v>
      </c>
      <c r="I486">
        <f t="shared" si="7"/>
        <v>382</v>
      </c>
    </row>
    <row r="487" spans="1:9" x14ac:dyDescent="0.2">
      <c r="A487" t="s">
        <v>324</v>
      </c>
      <c r="B487">
        <v>0.79711803299999995</v>
      </c>
      <c r="C487">
        <v>4.4550500000000001E-4</v>
      </c>
      <c r="D487">
        <v>1.9069694000000002E-2</v>
      </c>
      <c r="E487">
        <v>0.50923626700000002</v>
      </c>
      <c r="F487">
        <v>4.9089989999999998E-3</v>
      </c>
      <c r="G487">
        <v>3.0891704999999998E-2</v>
      </c>
      <c r="H487" t="b">
        <v>1</v>
      </c>
      <c r="I487">
        <f t="shared" si="7"/>
        <v>382</v>
      </c>
    </row>
    <row r="488" spans="1:9" x14ac:dyDescent="0.2">
      <c r="A488" t="s">
        <v>584</v>
      </c>
      <c r="B488">
        <v>0.811508703</v>
      </c>
      <c r="C488">
        <v>3.2487294999999999E-2</v>
      </c>
      <c r="D488">
        <v>0.24138493899999999</v>
      </c>
      <c r="E488">
        <v>0.27058888399999997</v>
      </c>
      <c r="F488">
        <v>4.968564E-3</v>
      </c>
      <c r="G488">
        <v>3.1228558E-2</v>
      </c>
      <c r="H488" t="b">
        <v>1</v>
      </c>
      <c r="I488">
        <f t="shared" si="7"/>
        <v>382</v>
      </c>
    </row>
    <row r="489" spans="1:9" x14ac:dyDescent="0.2">
      <c r="A489" t="s">
        <v>688</v>
      </c>
      <c r="B489">
        <v>1.275307178</v>
      </c>
      <c r="C489">
        <v>4.7377839999999997E-2</v>
      </c>
      <c r="D489">
        <v>0.29568703000000002</v>
      </c>
      <c r="E489">
        <v>1.061690351</v>
      </c>
      <c r="F489">
        <v>5.0031850000000003E-3</v>
      </c>
      <c r="G489">
        <v>3.1400387000000002E-2</v>
      </c>
      <c r="H489" t="b">
        <v>0</v>
      </c>
      <c r="I489">
        <f t="shared" si="7"/>
        <v>382</v>
      </c>
    </row>
    <row r="490" spans="1:9" x14ac:dyDescent="0.2">
      <c r="A490" t="s">
        <v>155</v>
      </c>
      <c r="B490">
        <v>0.55752742399999999</v>
      </c>
      <c r="C490">
        <v>7.1466100000000001E-4</v>
      </c>
      <c r="D490">
        <v>2.6180123E-2</v>
      </c>
      <c r="E490">
        <v>0.43093299699999998</v>
      </c>
      <c r="F490">
        <v>5.0599979999999996E-3</v>
      </c>
      <c r="G490">
        <v>3.1692984E-2</v>
      </c>
      <c r="H490" t="b">
        <v>1</v>
      </c>
      <c r="I490">
        <f t="shared" si="7"/>
        <v>382</v>
      </c>
    </row>
    <row r="491" spans="1:9" x14ac:dyDescent="0.2">
      <c r="A491" t="s">
        <v>507</v>
      </c>
      <c r="B491">
        <v>1.214030283</v>
      </c>
      <c r="C491">
        <v>2.9278321E-2</v>
      </c>
      <c r="D491">
        <v>0.22737648099999999</v>
      </c>
      <c r="E491">
        <v>-0.36478766299999998</v>
      </c>
      <c r="F491">
        <v>5.0808540000000001E-3</v>
      </c>
      <c r="G491">
        <v>3.1764542999999999E-2</v>
      </c>
      <c r="H491" t="b">
        <v>1</v>
      </c>
      <c r="I491">
        <f t="shared" si="7"/>
        <v>382</v>
      </c>
    </row>
    <row r="492" spans="1:9" x14ac:dyDescent="0.2">
      <c r="A492" t="s">
        <v>286</v>
      </c>
      <c r="B492">
        <v>1.2355730389999999</v>
      </c>
      <c r="C492">
        <v>4.2425851000000001E-2</v>
      </c>
      <c r="D492">
        <v>0.27946105799999998</v>
      </c>
      <c r="E492">
        <v>-0.52045388699999995</v>
      </c>
      <c r="F492">
        <v>5.089667E-3</v>
      </c>
      <c r="G492">
        <v>3.1780549999999998E-2</v>
      </c>
      <c r="H492" t="b">
        <v>1</v>
      </c>
      <c r="I492">
        <f t="shared" si="7"/>
        <v>382</v>
      </c>
    </row>
    <row r="493" spans="1:9" x14ac:dyDescent="0.2">
      <c r="A493" t="s">
        <v>718</v>
      </c>
      <c r="B493">
        <v>0.80064421900000005</v>
      </c>
      <c r="C493">
        <v>1.8479016000000001E-2</v>
      </c>
      <c r="D493">
        <v>0.179468089</v>
      </c>
      <c r="E493">
        <v>0.27504625500000002</v>
      </c>
      <c r="F493">
        <v>5.0862349999999997E-3</v>
      </c>
      <c r="G493">
        <v>3.1780549999999998E-2</v>
      </c>
      <c r="H493" t="b">
        <v>1</v>
      </c>
      <c r="I493">
        <f t="shared" si="7"/>
        <v>382</v>
      </c>
    </row>
    <row r="494" spans="1:9" x14ac:dyDescent="0.2">
      <c r="A494" t="s">
        <v>693</v>
      </c>
      <c r="B494">
        <v>0.81387996399999996</v>
      </c>
      <c r="C494">
        <v>4.5362848999999997E-2</v>
      </c>
      <c r="D494">
        <v>0.28932993400000001</v>
      </c>
      <c r="E494">
        <v>0.44741534100000002</v>
      </c>
      <c r="F494">
        <v>5.2191670000000003E-3</v>
      </c>
      <c r="G494">
        <v>3.2456697999999999E-2</v>
      </c>
      <c r="H494" t="b">
        <v>1</v>
      </c>
      <c r="I494">
        <f t="shared" si="7"/>
        <v>382</v>
      </c>
    </row>
    <row r="495" spans="1:9" x14ac:dyDescent="0.2">
      <c r="A495" t="s">
        <v>486</v>
      </c>
      <c r="B495">
        <v>0.720455289</v>
      </c>
      <c r="C495">
        <v>4.2832193999999997E-2</v>
      </c>
      <c r="D495">
        <v>0.28070383399999999</v>
      </c>
      <c r="E495">
        <v>-0.584125899</v>
      </c>
      <c r="F495">
        <v>5.2404019999999999E-3</v>
      </c>
      <c r="G495">
        <v>3.2565265000000003E-2</v>
      </c>
      <c r="H495" t="b">
        <v>0</v>
      </c>
      <c r="I495">
        <f t="shared" si="7"/>
        <v>382</v>
      </c>
    </row>
    <row r="496" spans="1:9" x14ac:dyDescent="0.2">
      <c r="A496" t="s">
        <v>393</v>
      </c>
      <c r="B496">
        <v>1.1546353309999999</v>
      </c>
      <c r="C496">
        <v>3.6606554999999999E-2</v>
      </c>
      <c r="D496">
        <v>0.25759346900000002</v>
      </c>
      <c r="E496">
        <v>-0.40875509599999998</v>
      </c>
      <c r="F496">
        <v>5.280992E-3</v>
      </c>
      <c r="G496">
        <v>3.2770270999999997E-2</v>
      </c>
      <c r="H496" t="b">
        <v>1</v>
      </c>
      <c r="I496">
        <f t="shared" si="7"/>
        <v>382</v>
      </c>
    </row>
    <row r="497" spans="1:9" x14ac:dyDescent="0.2">
      <c r="A497" t="s">
        <v>401</v>
      </c>
      <c r="B497">
        <v>1.571044466</v>
      </c>
      <c r="C497">
        <v>4.3100000000000002E-6</v>
      </c>
      <c r="D497">
        <v>8.5662100000000001E-4</v>
      </c>
      <c r="E497">
        <v>-0.27816450500000001</v>
      </c>
      <c r="F497">
        <v>5.3117720000000002E-3</v>
      </c>
      <c r="G497">
        <v>3.2921789999999999E-2</v>
      </c>
      <c r="H497" t="b">
        <v>1</v>
      </c>
      <c r="I497">
        <f t="shared" si="7"/>
        <v>382</v>
      </c>
    </row>
    <row r="498" spans="1:9" x14ac:dyDescent="0.2">
      <c r="A498" t="s">
        <v>649</v>
      </c>
      <c r="B498">
        <v>0.73285883500000004</v>
      </c>
      <c r="C498">
        <v>1.1276217E-2</v>
      </c>
      <c r="D498">
        <v>0.13536784499999999</v>
      </c>
      <c r="E498">
        <v>-0.90314309500000001</v>
      </c>
      <c r="F498">
        <v>5.3236220000000001E-3</v>
      </c>
      <c r="G498">
        <v>3.2987331000000002E-2</v>
      </c>
      <c r="H498" t="b">
        <v>0</v>
      </c>
      <c r="I498">
        <f t="shared" si="7"/>
        <v>382</v>
      </c>
    </row>
    <row r="499" spans="1:9" x14ac:dyDescent="0.2">
      <c r="A499" t="s">
        <v>411</v>
      </c>
      <c r="B499">
        <v>1.145861429</v>
      </c>
      <c r="C499">
        <v>1.4766759000000001E-2</v>
      </c>
      <c r="D499">
        <v>0.15868960900000001</v>
      </c>
      <c r="E499">
        <v>0.93345198100000004</v>
      </c>
      <c r="F499">
        <v>5.3960400000000004E-3</v>
      </c>
      <c r="G499">
        <v>3.332512E-2</v>
      </c>
      <c r="H499" t="b">
        <v>0</v>
      </c>
      <c r="I499">
        <f t="shared" si="7"/>
        <v>382</v>
      </c>
    </row>
    <row r="500" spans="1:9" x14ac:dyDescent="0.2">
      <c r="A500" t="s">
        <v>8</v>
      </c>
      <c r="B500">
        <v>0.63439358199999996</v>
      </c>
      <c r="C500">
        <v>4.1788900000000001E-4</v>
      </c>
      <c r="D500">
        <v>1.8575588000000001E-2</v>
      </c>
      <c r="E500">
        <v>-0.33636235199999998</v>
      </c>
      <c r="F500">
        <v>5.4155200000000001E-3</v>
      </c>
      <c r="G500">
        <v>3.3412711999999997E-2</v>
      </c>
      <c r="H500" t="b">
        <v>0</v>
      </c>
      <c r="I500">
        <f t="shared" si="7"/>
        <v>382</v>
      </c>
    </row>
    <row r="501" spans="1:9" x14ac:dyDescent="0.2">
      <c r="A501" t="s">
        <v>366</v>
      </c>
      <c r="B501">
        <v>2.0916464979999998</v>
      </c>
      <c r="C501">
        <v>3.9149600000000002E-4</v>
      </c>
      <c r="D501">
        <v>1.7655771000000001E-2</v>
      </c>
      <c r="E501">
        <v>1.0688373339999999</v>
      </c>
      <c r="F501">
        <v>5.4222510000000003E-3</v>
      </c>
      <c r="G501">
        <v>3.3425776999999997E-2</v>
      </c>
      <c r="H501" t="b">
        <v>0</v>
      </c>
      <c r="I501">
        <f t="shared" si="7"/>
        <v>382</v>
      </c>
    </row>
    <row r="502" spans="1:9" x14ac:dyDescent="0.2">
      <c r="A502" t="s">
        <v>439</v>
      </c>
      <c r="B502">
        <v>2.9640169639999998</v>
      </c>
      <c r="C502">
        <v>4.5950100000000002E-4</v>
      </c>
      <c r="D502">
        <v>1.9602811000000001E-2</v>
      </c>
      <c r="E502">
        <v>-0.72618581800000004</v>
      </c>
      <c r="F502">
        <v>5.4234069999999999E-3</v>
      </c>
      <c r="G502">
        <v>3.3425776999999997E-2</v>
      </c>
      <c r="H502" t="b">
        <v>1</v>
      </c>
      <c r="I502">
        <f t="shared" si="7"/>
        <v>382</v>
      </c>
    </row>
    <row r="503" spans="1:9" x14ac:dyDescent="0.2">
      <c r="A503" t="s">
        <v>535</v>
      </c>
      <c r="B503">
        <v>0.70355234700000002</v>
      </c>
      <c r="C503">
        <v>1.9387573000000002E-2</v>
      </c>
      <c r="D503">
        <v>0.18209640999999999</v>
      </c>
      <c r="E503">
        <v>0.45764787899999998</v>
      </c>
      <c r="F503">
        <v>5.4422100000000003E-3</v>
      </c>
      <c r="G503">
        <v>3.3529403999999999E-2</v>
      </c>
      <c r="H503" t="b">
        <v>1</v>
      </c>
      <c r="I503">
        <f t="shared" si="7"/>
        <v>382</v>
      </c>
    </row>
    <row r="504" spans="1:9" x14ac:dyDescent="0.2">
      <c r="A504" t="s">
        <v>536</v>
      </c>
      <c r="B504">
        <v>1.4914368680000001</v>
      </c>
      <c r="C504">
        <v>7.9268410000000004E-3</v>
      </c>
      <c r="D504">
        <v>0.109417949</v>
      </c>
      <c r="E504">
        <v>-0.38849255199999999</v>
      </c>
      <c r="F504">
        <v>5.4551929999999997E-3</v>
      </c>
      <c r="G504">
        <v>3.3585398000000002E-2</v>
      </c>
      <c r="H504" t="b">
        <v>1</v>
      </c>
      <c r="I504">
        <f t="shared" si="7"/>
        <v>382</v>
      </c>
    </row>
    <row r="505" spans="1:9" x14ac:dyDescent="0.2">
      <c r="A505" t="s">
        <v>283</v>
      </c>
      <c r="B505">
        <v>0.624941792</v>
      </c>
      <c r="C505">
        <v>2.7699999999999999E-5</v>
      </c>
      <c r="D505">
        <v>3.424407E-3</v>
      </c>
      <c r="E505">
        <v>0.49512516299999998</v>
      </c>
      <c r="F505">
        <v>5.5065440000000004E-3</v>
      </c>
      <c r="G505">
        <v>3.3845160999999999E-2</v>
      </c>
      <c r="H505" t="b">
        <v>1</v>
      </c>
      <c r="I505">
        <f t="shared" si="7"/>
        <v>382</v>
      </c>
    </row>
    <row r="506" spans="1:9" x14ac:dyDescent="0.2">
      <c r="A506" t="s">
        <v>357</v>
      </c>
      <c r="B506">
        <v>0.78201776499999998</v>
      </c>
      <c r="C506">
        <v>1.3025299999999999E-4</v>
      </c>
      <c r="D506">
        <v>9.3028659999999999E-3</v>
      </c>
      <c r="E506">
        <v>0.36119311700000001</v>
      </c>
      <c r="F506">
        <v>5.5120339999999999E-3</v>
      </c>
      <c r="G506">
        <v>3.3870861000000002E-2</v>
      </c>
      <c r="H506" t="b">
        <v>1</v>
      </c>
      <c r="I506">
        <f t="shared" si="7"/>
        <v>382</v>
      </c>
    </row>
    <row r="507" spans="1:9" x14ac:dyDescent="0.2">
      <c r="A507" t="s">
        <v>10</v>
      </c>
      <c r="B507">
        <v>0.445519848</v>
      </c>
      <c r="C507">
        <v>2.8499999999999998E-6</v>
      </c>
      <c r="D507">
        <v>6.4692600000000003E-4</v>
      </c>
      <c r="E507">
        <v>0.57269771199999997</v>
      </c>
      <c r="F507">
        <v>5.5368199999999996E-3</v>
      </c>
      <c r="G507">
        <v>3.3982805999999997E-2</v>
      </c>
      <c r="H507" t="b">
        <v>1</v>
      </c>
      <c r="I507">
        <f t="shared" si="7"/>
        <v>382</v>
      </c>
    </row>
    <row r="508" spans="1:9" x14ac:dyDescent="0.2">
      <c r="A508" t="s">
        <v>280</v>
      </c>
      <c r="B508">
        <v>0.573902197</v>
      </c>
      <c r="C508">
        <v>1.052391E-3</v>
      </c>
      <c r="D508">
        <v>3.3645331000000001E-2</v>
      </c>
      <c r="E508">
        <v>-0.58493203999999999</v>
      </c>
      <c r="F508">
        <v>5.562755E-3</v>
      </c>
      <c r="G508">
        <v>3.4125793000000001E-2</v>
      </c>
      <c r="H508" t="b">
        <v>0</v>
      </c>
      <c r="I508">
        <f t="shared" si="7"/>
        <v>382</v>
      </c>
    </row>
    <row r="509" spans="1:9" x14ac:dyDescent="0.2">
      <c r="A509" t="s">
        <v>529</v>
      </c>
      <c r="B509">
        <v>0.81364256999999995</v>
      </c>
      <c r="C509">
        <v>3.1923895000000001E-2</v>
      </c>
      <c r="D509">
        <v>0.238173993</v>
      </c>
      <c r="E509">
        <v>0.76016598999999996</v>
      </c>
      <c r="F509">
        <v>5.6943219999999999E-3</v>
      </c>
      <c r="G509">
        <v>3.4743419999999997E-2</v>
      </c>
      <c r="H509" t="b">
        <v>1</v>
      </c>
      <c r="I509">
        <f t="shared" si="7"/>
        <v>382</v>
      </c>
    </row>
    <row r="510" spans="1:9" x14ac:dyDescent="0.2">
      <c r="A510" t="s">
        <v>361</v>
      </c>
      <c r="B510">
        <v>0.89109006499999999</v>
      </c>
      <c r="C510">
        <v>2.3430330999999999E-2</v>
      </c>
      <c r="D510">
        <v>0.201127477</v>
      </c>
      <c r="E510">
        <v>0.388592516</v>
      </c>
      <c r="F510">
        <v>5.7013410000000004E-3</v>
      </c>
      <c r="G510">
        <v>3.4767119999999999E-2</v>
      </c>
      <c r="H510" t="b">
        <v>1</v>
      </c>
      <c r="I510">
        <f t="shared" si="7"/>
        <v>382</v>
      </c>
    </row>
    <row r="511" spans="1:9" x14ac:dyDescent="0.2">
      <c r="A511" t="s">
        <v>721</v>
      </c>
      <c r="B511">
        <v>0.83004024200000004</v>
      </c>
      <c r="C511">
        <v>4.0659679999999997E-3</v>
      </c>
      <c r="D511">
        <v>7.3560230000000004E-2</v>
      </c>
      <c r="E511">
        <v>0.367043909</v>
      </c>
      <c r="F511">
        <v>5.8308229999999997E-3</v>
      </c>
      <c r="G511">
        <v>3.5384330999999998E-2</v>
      </c>
      <c r="H511" t="b">
        <v>1</v>
      </c>
      <c r="I511">
        <f t="shared" si="7"/>
        <v>382</v>
      </c>
    </row>
    <row r="512" spans="1:9" x14ac:dyDescent="0.2">
      <c r="A512" t="s">
        <v>239</v>
      </c>
      <c r="B512">
        <v>1.245801224</v>
      </c>
      <c r="C512">
        <v>5.9407360000000003E-3</v>
      </c>
      <c r="D512">
        <v>9.2074876999999999E-2</v>
      </c>
      <c r="E512">
        <v>-0.40072864400000002</v>
      </c>
      <c r="F512">
        <v>5.8603680000000003E-3</v>
      </c>
      <c r="G512">
        <v>3.5530280999999997E-2</v>
      </c>
      <c r="H512" t="b">
        <v>1</v>
      </c>
      <c r="I512">
        <f t="shared" si="7"/>
        <v>382</v>
      </c>
    </row>
    <row r="513" spans="1:9" x14ac:dyDescent="0.2">
      <c r="A513" t="s">
        <v>156</v>
      </c>
      <c r="B513">
        <v>0.34497042300000003</v>
      </c>
      <c r="C513">
        <v>2.6723609999999998E-3</v>
      </c>
      <c r="D513">
        <v>5.8676544999999997E-2</v>
      </c>
      <c r="E513">
        <v>0.79862175899999999</v>
      </c>
      <c r="F513">
        <v>5.9768089999999996E-3</v>
      </c>
      <c r="G513">
        <v>3.6100877000000003E-2</v>
      </c>
      <c r="H513" t="b">
        <v>1</v>
      </c>
      <c r="I513">
        <f t="shared" si="7"/>
        <v>382</v>
      </c>
    </row>
    <row r="514" spans="1:9" x14ac:dyDescent="0.2">
      <c r="A514" t="s">
        <v>714</v>
      </c>
      <c r="B514">
        <v>1.8194148590000001</v>
      </c>
      <c r="C514">
        <v>1.0900000000000001E-5</v>
      </c>
      <c r="D514">
        <v>1.7063810000000001E-3</v>
      </c>
      <c r="E514">
        <v>0.43268222699999997</v>
      </c>
      <c r="F514">
        <v>5.983894E-3</v>
      </c>
      <c r="G514">
        <v>3.6135230999999997E-2</v>
      </c>
      <c r="H514" t="b">
        <v>0</v>
      </c>
      <c r="I514">
        <f t="shared" ref="I514:I577" si="8">COUNTIF(H$3:H$776, "TRUE")</f>
        <v>382</v>
      </c>
    </row>
    <row r="515" spans="1:9" x14ac:dyDescent="0.2">
      <c r="A515" t="s">
        <v>67</v>
      </c>
      <c r="B515">
        <v>0.70563665900000005</v>
      </c>
      <c r="C515">
        <v>5.2284769999999996E-3</v>
      </c>
      <c r="D515">
        <v>8.6436452999999996E-2</v>
      </c>
      <c r="E515">
        <v>-0.46219597699999998</v>
      </c>
      <c r="F515">
        <v>6.0168349999999999E-3</v>
      </c>
      <c r="G515">
        <v>3.6291797000000001E-2</v>
      </c>
      <c r="H515" t="b">
        <v>0</v>
      </c>
      <c r="I515">
        <f t="shared" si="8"/>
        <v>382</v>
      </c>
    </row>
    <row r="516" spans="1:9" x14ac:dyDescent="0.2">
      <c r="A516" t="s">
        <v>209</v>
      </c>
      <c r="B516">
        <v>1.873302488</v>
      </c>
      <c r="C516">
        <v>1.7136684999999999E-2</v>
      </c>
      <c r="D516">
        <v>0.174082451</v>
      </c>
      <c r="E516">
        <v>0.49851632400000001</v>
      </c>
      <c r="F516">
        <v>6.0908480000000003E-3</v>
      </c>
      <c r="G516">
        <v>3.6669823999999997E-2</v>
      </c>
      <c r="H516" t="b">
        <v>0</v>
      </c>
      <c r="I516">
        <f t="shared" si="8"/>
        <v>382</v>
      </c>
    </row>
    <row r="517" spans="1:9" x14ac:dyDescent="0.2">
      <c r="A517" t="s">
        <v>372</v>
      </c>
      <c r="B517">
        <v>0.71324513300000003</v>
      </c>
      <c r="C517">
        <v>7.202122E-3</v>
      </c>
      <c r="D517">
        <v>0.103110035</v>
      </c>
      <c r="E517">
        <v>-0.38664204600000002</v>
      </c>
      <c r="F517">
        <v>6.1355339999999998E-3</v>
      </c>
      <c r="G517">
        <v>3.6895923999999997E-2</v>
      </c>
      <c r="H517" t="b">
        <v>0</v>
      </c>
      <c r="I517">
        <f t="shared" si="8"/>
        <v>382</v>
      </c>
    </row>
    <row r="518" spans="1:9" x14ac:dyDescent="0.2">
      <c r="A518" t="s">
        <v>496</v>
      </c>
      <c r="B518">
        <v>0.69833036000000004</v>
      </c>
      <c r="C518">
        <v>3.6890112000000003E-2</v>
      </c>
      <c r="D518">
        <v>0.25839338299999998</v>
      </c>
      <c r="E518">
        <v>0.30832767</v>
      </c>
      <c r="F518">
        <v>6.2428830000000003E-3</v>
      </c>
      <c r="G518">
        <v>3.7454402999999997E-2</v>
      </c>
      <c r="H518" t="b">
        <v>1</v>
      </c>
      <c r="I518">
        <f t="shared" si="8"/>
        <v>382</v>
      </c>
    </row>
    <row r="519" spans="1:9" x14ac:dyDescent="0.2">
      <c r="A519" t="s">
        <v>113</v>
      </c>
      <c r="B519">
        <v>0.63221820200000001</v>
      </c>
      <c r="C519">
        <v>3.60849E-4</v>
      </c>
      <c r="D519">
        <v>1.6793081000000001E-2</v>
      </c>
      <c r="E519">
        <v>0.33721075700000003</v>
      </c>
      <c r="F519">
        <v>6.3983299999999998E-3</v>
      </c>
      <c r="G519">
        <v>3.8209785000000003E-2</v>
      </c>
      <c r="H519" t="b">
        <v>1</v>
      </c>
      <c r="I519">
        <f t="shared" si="8"/>
        <v>382</v>
      </c>
    </row>
    <row r="520" spans="1:9" x14ac:dyDescent="0.2">
      <c r="A520" t="s">
        <v>406</v>
      </c>
      <c r="B520">
        <v>1.497321165</v>
      </c>
      <c r="C520">
        <v>4.3949199999999999E-4</v>
      </c>
      <c r="D520">
        <v>1.9004308000000001E-2</v>
      </c>
      <c r="E520">
        <v>-1.1471828019999999</v>
      </c>
      <c r="F520">
        <v>6.4367879999999997E-3</v>
      </c>
      <c r="G520">
        <v>3.8359637000000002E-2</v>
      </c>
      <c r="H520" t="b">
        <v>1</v>
      </c>
      <c r="I520">
        <f t="shared" si="8"/>
        <v>382</v>
      </c>
    </row>
    <row r="521" spans="1:9" x14ac:dyDescent="0.2">
      <c r="A521" t="s">
        <v>42</v>
      </c>
      <c r="B521">
        <v>0.74791514699999995</v>
      </c>
      <c r="C521">
        <v>3.3343340999999999E-2</v>
      </c>
      <c r="D521">
        <v>0.24502536899999999</v>
      </c>
      <c r="E521">
        <v>-0.39581730100000001</v>
      </c>
      <c r="F521">
        <v>6.6258949999999997E-3</v>
      </c>
      <c r="G521">
        <v>3.9309512999999997E-2</v>
      </c>
      <c r="H521" t="b">
        <v>0</v>
      </c>
      <c r="I521">
        <f t="shared" si="8"/>
        <v>382</v>
      </c>
    </row>
    <row r="522" spans="1:9" x14ac:dyDescent="0.2">
      <c r="A522" t="s">
        <v>199</v>
      </c>
      <c r="B522">
        <v>0.84642518</v>
      </c>
      <c r="C522">
        <v>4.6477420999999998E-2</v>
      </c>
      <c r="D522">
        <v>0.29236390800000001</v>
      </c>
      <c r="E522">
        <v>0.51310307399999999</v>
      </c>
      <c r="F522">
        <v>6.7581230000000004E-3</v>
      </c>
      <c r="G522">
        <v>3.9943487999999999E-2</v>
      </c>
      <c r="H522" t="b">
        <v>1</v>
      </c>
      <c r="I522">
        <f t="shared" si="8"/>
        <v>382</v>
      </c>
    </row>
    <row r="523" spans="1:9" x14ac:dyDescent="0.2">
      <c r="A523" t="s">
        <v>558</v>
      </c>
      <c r="B523">
        <v>0.70199547500000004</v>
      </c>
      <c r="C523">
        <v>1.7886228000000001E-2</v>
      </c>
      <c r="D523">
        <v>0.17789365700000001</v>
      </c>
      <c r="E523">
        <v>-0.44003457400000001</v>
      </c>
      <c r="F523">
        <v>6.7785470000000002E-3</v>
      </c>
      <c r="G523">
        <v>4.0036758999999998E-2</v>
      </c>
      <c r="H523" t="b">
        <v>0</v>
      </c>
      <c r="I523">
        <f t="shared" si="8"/>
        <v>382</v>
      </c>
    </row>
    <row r="524" spans="1:9" x14ac:dyDescent="0.2">
      <c r="A524" t="s">
        <v>564</v>
      </c>
      <c r="B524">
        <v>1.35376797</v>
      </c>
      <c r="C524">
        <v>2.960173E-3</v>
      </c>
      <c r="D524">
        <v>6.1997824E-2</v>
      </c>
      <c r="E524">
        <v>-0.426567368</v>
      </c>
      <c r="F524">
        <v>6.8218200000000001E-3</v>
      </c>
      <c r="G524">
        <v>4.0271709000000003E-2</v>
      </c>
      <c r="H524" t="b">
        <v>1</v>
      </c>
      <c r="I524">
        <f t="shared" si="8"/>
        <v>382</v>
      </c>
    </row>
    <row r="525" spans="1:9" x14ac:dyDescent="0.2">
      <c r="A525" t="s">
        <v>559</v>
      </c>
      <c r="B525">
        <v>0.83270006699999999</v>
      </c>
      <c r="C525">
        <v>1.6920642999999999E-2</v>
      </c>
      <c r="D525">
        <v>0.17319817300000001</v>
      </c>
      <c r="E525">
        <v>-0.57402856700000005</v>
      </c>
      <c r="F525">
        <v>6.9655840000000004E-3</v>
      </c>
      <c r="G525">
        <v>4.0954467000000001E-2</v>
      </c>
      <c r="H525" t="b">
        <v>0</v>
      </c>
      <c r="I525">
        <f t="shared" si="8"/>
        <v>382</v>
      </c>
    </row>
    <row r="526" spans="1:9" x14ac:dyDescent="0.2">
      <c r="A526" t="s">
        <v>650</v>
      </c>
      <c r="B526">
        <v>1.8421834159999999</v>
      </c>
      <c r="C526">
        <v>1.1799999999999999E-6</v>
      </c>
      <c r="D526">
        <v>3.6352699999999999E-4</v>
      </c>
      <c r="E526">
        <v>0.28749204699999997</v>
      </c>
      <c r="F526">
        <v>6.9832050000000001E-3</v>
      </c>
      <c r="G526">
        <v>4.1030094000000003E-2</v>
      </c>
      <c r="H526" t="b">
        <v>0</v>
      </c>
      <c r="I526">
        <f t="shared" si="8"/>
        <v>382</v>
      </c>
    </row>
    <row r="527" spans="1:9" x14ac:dyDescent="0.2">
      <c r="A527" t="s">
        <v>303</v>
      </c>
      <c r="B527">
        <v>1.2703012250000001</v>
      </c>
      <c r="C527">
        <v>1.5466850000000001E-2</v>
      </c>
      <c r="D527">
        <v>0.16331400900000001</v>
      </c>
      <c r="E527">
        <v>-0.512722813</v>
      </c>
      <c r="F527">
        <v>6.9957400000000003E-3</v>
      </c>
      <c r="G527">
        <v>4.1066437999999997E-2</v>
      </c>
      <c r="H527" t="b">
        <v>1</v>
      </c>
      <c r="I527">
        <f t="shared" si="8"/>
        <v>382</v>
      </c>
    </row>
    <row r="528" spans="1:9" x14ac:dyDescent="0.2">
      <c r="A528" t="s">
        <v>298</v>
      </c>
      <c r="B528">
        <v>0.62713119900000003</v>
      </c>
      <c r="C528">
        <v>9.3129590000000009E-3</v>
      </c>
      <c r="D528">
        <v>0.12044318499999999</v>
      </c>
      <c r="E528">
        <v>-0.38583189699999998</v>
      </c>
      <c r="F528">
        <v>7.085114E-3</v>
      </c>
      <c r="G528">
        <v>4.1452357000000002E-2</v>
      </c>
      <c r="H528" t="b">
        <v>0</v>
      </c>
      <c r="I528">
        <f t="shared" si="8"/>
        <v>382</v>
      </c>
    </row>
    <row r="529" spans="1:9" x14ac:dyDescent="0.2">
      <c r="A529" t="s">
        <v>776</v>
      </c>
      <c r="B529">
        <v>0.84524604800000003</v>
      </c>
      <c r="C529">
        <v>1.0920943000000001E-2</v>
      </c>
      <c r="D529">
        <v>0.13235266300000001</v>
      </c>
      <c r="E529">
        <v>-0.30635984799999999</v>
      </c>
      <c r="F529">
        <v>7.2003259999999999E-3</v>
      </c>
      <c r="G529">
        <v>4.2030391E-2</v>
      </c>
      <c r="H529" t="b">
        <v>0</v>
      </c>
      <c r="I529">
        <f t="shared" si="8"/>
        <v>382</v>
      </c>
    </row>
    <row r="530" spans="1:9" x14ac:dyDescent="0.2">
      <c r="A530" t="s">
        <v>726</v>
      </c>
      <c r="B530">
        <v>1.7651858840000001</v>
      </c>
      <c r="C530">
        <v>5.5199999999999997E-7</v>
      </c>
      <c r="D530">
        <v>2.1933900000000001E-4</v>
      </c>
      <c r="E530">
        <v>0.72228930000000002</v>
      </c>
      <c r="F530">
        <v>7.3256850000000002E-3</v>
      </c>
      <c r="G530">
        <v>4.2587743999999997E-2</v>
      </c>
      <c r="H530" t="b">
        <v>0</v>
      </c>
      <c r="I530">
        <f t="shared" si="8"/>
        <v>382</v>
      </c>
    </row>
    <row r="531" spans="1:9" x14ac:dyDescent="0.2">
      <c r="A531" t="s">
        <v>108</v>
      </c>
      <c r="B531">
        <v>0.744691726</v>
      </c>
      <c r="C531">
        <v>2.0581433999999999E-2</v>
      </c>
      <c r="D531">
        <v>0.18721239200000001</v>
      </c>
      <c r="E531">
        <v>-0.490821656</v>
      </c>
      <c r="F531">
        <v>7.3442330000000004E-3</v>
      </c>
      <c r="G531">
        <v>4.2676395999999998E-2</v>
      </c>
      <c r="H531" t="b">
        <v>0</v>
      </c>
      <c r="I531">
        <f t="shared" si="8"/>
        <v>382</v>
      </c>
    </row>
    <row r="532" spans="1:9" x14ac:dyDescent="0.2">
      <c r="A532" t="s">
        <v>441</v>
      </c>
      <c r="B532">
        <v>0.69035747300000005</v>
      </c>
      <c r="C532">
        <v>1.4197619E-2</v>
      </c>
      <c r="D532">
        <v>0.15453281199999999</v>
      </c>
      <c r="E532">
        <v>-0.43942595499999998</v>
      </c>
      <c r="F532">
        <v>7.3771649999999998E-3</v>
      </c>
      <c r="G532">
        <v>4.2819669999999997E-2</v>
      </c>
      <c r="H532" t="b">
        <v>0</v>
      </c>
      <c r="I532">
        <f t="shared" si="8"/>
        <v>382</v>
      </c>
    </row>
    <row r="533" spans="1:9" x14ac:dyDescent="0.2">
      <c r="A533" t="s">
        <v>565</v>
      </c>
      <c r="B533">
        <v>0.817839608</v>
      </c>
      <c r="C533">
        <v>3.3705838000000002E-2</v>
      </c>
      <c r="D533">
        <v>0.246265702</v>
      </c>
      <c r="E533">
        <v>0.455151847</v>
      </c>
      <c r="F533">
        <v>7.3935119999999997E-3</v>
      </c>
      <c r="G533">
        <v>4.2904923999999997E-2</v>
      </c>
      <c r="H533" t="b">
        <v>1</v>
      </c>
      <c r="I533">
        <f t="shared" si="8"/>
        <v>382</v>
      </c>
    </row>
    <row r="534" spans="1:9" x14ac:dyDescent="0.2">
      <c r="A534" t="s">
        <v>501</v>
      </c>
      <c r="B534">
        <v>0.55077858499999999</v>
      </c>
      <c r="C534">
        <v>3.0620099999999998E-4</v>
      </c>
      <c r="D534">
        <v>1.5088102000000001E-2</v>
      </c>
      <c r="E534">
        <v>-0.308951841</v>
      </c>
      <c r="F534">
        <v>7.4432659999999996E-3</v>
      </c>
      <c r="G534">
        <v>4.3183962999999999E-2</v>
      </c>
      <c r="H534" t="b">
        <v>0</v>
      </c>
      <c r="I534">
        <f t="shared" si="8"/>
        <v>382</v>
      </c>
    </row>
    <row r="535" spans="1:9" x14ac:dyDescent="0.2">
      <c r="A535" t="s">
        <v>62</v>
      </c>
      <c r="B535">
        <v>1.5377143010000001</v>
      </c>
      <c r="C535">
        <v>1.0537421E-2</v>
      </c>
      <c r="D535">
        <v>0.13056331099999999</v>
      </c>
      <c r="E535">
        <v>0.50394187300000004</v>
      </c>
      <c r="F535">
        <v>7.4680060000000001E-3</v>
      </c>
      <c r="G535">
        <v>4.3288662999999998E-2</v>
      </c>
      <c r="H535" t="b">
        <v>0</v>
      </c>
      <c r="I535">
        <f t="shared" si="8"/>
        <v>382</v>
      </c>
    </row>
    <row r="536" spans="1:9" x14ac:dyDescent="0.2">
      <c r="A536" t="s">
        <v>106</v>
      </c>
      <c r="B536">
        <v>1.2667062170000001</v>
      </c>
      <c r="C536">
        <v>1.0033508999999999E-2</v>
      </c>
      <c r="D536">
        <v>0.126394914</v>
      </c>
      <c r="E536">
        <v>0.65031210500000003</v>
      </c>
      <c r="F536">
        <v>7.5251700000000003E-3</v>
      </c>
      <c r="G536">
        <v>4.3561454999999999E-2</v>
      </c>
      <c r="H536" t="b">
        <v>0</v>
      </c>
      <c r="I536">
        <f t="shared" si="8"/>
        <v>382</v>
      </c>
    </row>
    <row r="537" spans="1:9" x14ac:dyDescent="0.2">
      <c r="A537" t="s">
        <v>646</v>
      </c>
      <c r="B537">
        <v>0.73323199999999999</v>
      </c>
      <c r="C537">
        <v>3.2282500000000002E-3</v>
      </c>
      <c r="D537">
        <v>6.5045381999999999E-2</v>
      </c>
      <c r="E537">
        <v>-0.47956294300000002</v>
      </c>
      <c r="F537">
        <v>7.5517020000000004E-3</v>
      </c>
      <c r="G537">
        <v>4.3636925999999999E-2</v>
      </c>
      <c r="H537" t="b">
        <v>0</v>
      </c>
      <c r="I537">
        <f t="shared" si="8"/>
        <v>382</v>
      </c>
    </row>
    <row r="538" spans="1:9" x14ac:dyDescent="0.2">
      <c r="A538" t="s">
        <v>709</v>
      </c>
      <c r="B538">
        <v>1.1800978719999999</v>
      </c>
      <c r="C538">
        <v>2.2362133999999999E-2</v>
      </c>
      <c r="D538">
        <v>0.19619724899999999</v>
      </c>
      <c r="E538">
        <v>0.219825034</v>
      </c>
      <c r="F538">
        <v>7.5962060000000003E-3</v>
      </c>
      <c r="G538">
        <v>4.3854906999999999E-2</v>
      </c>
      <c r="H538" t="b">
        <v>0</v>
      </c>
      <c r="I538">
        <f t="shared" si="8"/>
        <v>382</v>
      </c>
    </row>
    <row r="539" spans="1:9" x14ac:dyDescent="0.2">
      <c r="A539" t="s">
        <v>137</v>
      </c>
      <c r="B539">
        <v>0.82276491900000004</v>
      </c>
      <c r="C539">
        <v>3.5905811000000003E-2</v>
      </c>
      <c r="D539">
        <v>0.25475772600000002</v>
      </c>
      <c r="E539">
        <v>-0.542676567</v>
      </c>
      <c r="F539">
        <v>7.7657489999999997E-3</v>
      </c>
      <c r="G539">
        <v>4.4604776999999998E-2</v>
      </c>
      <c r="H539" t="b">
        <v>0</v>
      </c>
      <c r="I539">
        <f t="shared" si="8"/>
        <v>382</v>
      </c>
    </row>
    <row r="540" spans="1:9" x14ac:dyDescent="0.2">
      <c r="A540" t="s">
        <v>367</v>
      </c>
      <c r="B540">
        <v>0.69476983400000003</v>
      </c>
      <c r="C540">
        <v>3.213582E-3</v>
      </c>
      <c r="D540">
        <v>6.5035478999999993E-2</v>
      </c>
      <c r="E540">
        <v>0.37588861600000001</v>
      </c>
      <c r="F540">
        <v>7.9600030000000002E-3</v>
      </c>
      <c r="G540">
        <v>4.5462022999999997E-2</v>
      </c>
      <c r="H540" t="b">
        <v>1</v>
      </c>
      <c r="I540">
        <f t="shared" si="8"/>
        <v>382</v>
      </c>
    </row>
    <row r="541" spans="1:9" x14ac:dyDescent="0.2">
      <c r="A541" t="s">
        <v>778</v>
      </c>
      <c r="B541">
        <v>2.0457919019999999</v>
      </c>
      <c r="C541">
        <v>1.02173E-4</v>
      </c>
      <c r="D541">
        <v>7.9688420000000003E-3</v>
      </c>
      <c r="E541">
        <v>0.52028260500000001</v>
      </c>
      <c r="F541">
        <v>7.9755829999999996E-3</v>
      </c>
      <c r="G541">
        <v>4.551695E-2</v>
      </c>
      <c r="H541" t="b">
        <v>0</v>
      </c>
      <c r="I541">
        <f t="shared" si="8"/>
        <v>382</v>
      </c>
    </row>
    <row r="542" spans="1:9" x14ac:dyDescent="0.2">
      <c r="A542" t="s">
        <v>344</v>
      </c>
      <c r="B542">
        <v>0.56892342399999996</v>
      </c>
      <c r="C542">
        <v>3.2401349999999999E-3</v>
      </c>
      <c r="D542">
        <v>6.5176955999999994E-2</v>
      </c>
      <c r="E542">
        <v>0.82113318300000004</v>
      </c>
      <c r="F542">
        <v>8.0546139999999999E-3</v>
      </c>
      <c r="G542">
        <v>4.5846613000000001E-2</v>
      </c>
      <c r="H542" t="b">
        <v>1</v>
      </c>
      <c r="I542">
        <f t="shared" si="8"/>
        <v>382</v>
      </c>
    </row>
    <row r="543" spans="1:9" x14ac:dyDescent="0.2">
      <c r="A543" t="s">
        <v>189</v>
      </c>
      <c r="B543">
        <v>0.613659917</v>
      </c>
      <c r="C543">
        <v>2.9145317E-2</v>
      </c>
      <c r="D543">
        <v>0.227037022</v>
      </c>
      <c r="E543">
        <v>-0.31643945299999998</v>
      </c>
      <c r="F543">
        <v>8.1613829999999995E-3</v>
      </c>
      <c r="G543">
        <v>4.6332009E-2</v>
      </c>
      <c r="H543" t="b">
        <v>0</v>
      </c>
      <c r="I543">
        <f t="shared" si="8"/>
        <v>382</v>
      </c>
    </row>
    <row r="544" spans="1:9" x14ac:dyDescent="0.2">
      <c r="A544" t="s">
        <v>174</v>
      </c>
      <c r="B544">
        <v>0.76548804400000003</v>
      </c>
      <c r="C544">
        <v>1.2918835E-2</v>
      </c>
      <c r="D544">
        <v>0.146933643</v>
      </c>
      <c r="E544">
        <v>0.407706652</v>
      </c>
      <c r="F544">
        <v>8.1957899999999997E-3</v>
      </c>
      <c r="G544">
        <v>4.6491249999999998E-2</v>
      </c>
      <c r="H544" t="b">
        <v>1</v>
      </c>
      <c r="I544">
        <f t="shared" si="8"/>
        <v>382</v>
      </c>
    </row>
    <row r="545" spans="1:9" x14ac:dyDescent="0.2">
      <c r="A545" t="s">
        <v>697</v>
      </c>
      <c r="B545">
        <v>0.684023096</v>
      </c>
      <c r="C545">
        <v>4.2818179999999997E-3</v>
      </c>
      <c r="D545">
        <v>7.6239157000000002E-2</v>
      </c>
      <c r="E545">
        <v>0.687899751</v>
      </c>
      <c r="F545">
        <v>8.3414140000000001E-3</v>
      </c>
      <c r="G545">
        <v>4.7209011000000002E-2</v>
      </c>
      <c r="H545" t="b">
        <v>1</v>
      </c>
      <c r="I545">
        <f t="shared" si="8"/>
        <v>382</v>
      </c>
    </row>
    <row r="546" spans="1:9" x14ac:dyDescent="0.2">
      <c r="A546" t="s">
        <v>301</v>
      </c>
      <c r="B546">
        <v>1.3352233060000001</v>
      </c>
      <c r="C546">
        <v>4.6154229999999997E-2</v>
      </c>
      <c r="D546">
        <v>0.291339986</v>
      </c>
      <c r="E546">
        <v>0.193168383</v>
      </c>
      <c r="F546">
        <v>8.4079389999999997E-3</v>
      </c>
      <c r="G546">
        <v>4.7512754999999997E-2</v>
      </c>
      <c r="H546" t="b">
        <v>0</v>
      </c>
      <c r="I546">
        <f t="shared" si="8"/>
        <v>382</v>
      </c>
    </row>
    <row r="547" spans="1:9" x14ac:dyDescent="0.2">
      <c r="A547" t="s">
        <v>82</v>
      </c>
      <c r="B547">
        <v>0.87866655500000002</v>
      </c>
      <c r="C547">
        <v>3.2572253000000002E-2</v>
      </c>
      <c r="D547">
        <v>0.24138493899999999</v>
      </c>
      <c r="E547">
        <v>-0.49658331300000003</v>
      </c>
      <c r="F547">
        <v>8.5746999999999993E-3</v>
      </c>
      <c r="G547">
        <v>4.8233851000000001E-2</v>
      </c>
      <c r="H547" t="b">
        <v>0</v>
      </c>
      <c r="I547">
        <f t="shared" si="8"/>
        <v>382</v>
      </c>
    </row>
    <row r="548" spans="1:9" x14ac:dyDescent="0.2">
      <c r="A548" t="s">
        <v>762</v>
      </c>
      <c r="B548">
        <v>0.666522371</v>
      </c>
      <c r="C548">
        <v>4.1924930000000003E-3</v>
      </c>
      <c r="D548">
        <v>7.5169847999999997E-2</v>
      </c>
      <c r="E548">
        <v>-0.34796676199999999</v>
      </c>
      <c r="F548">
        <v>8.6583029999999991E-3</v>
      </c>
      <c r="G548">
        <v>4.8609007000000003E-2</v>
      </c>
      <c r="H548" t="b">
        <v>0</v>
      </c>
      <c r="I548">
        <f t="shared" si="8"/>
        <v>382</v>
      </c>
    </row>
    <row r="549" spans="1:9" x14ac:dyDescent="0.2">
      <c r="A549" t="s">
        <v>43</v>
      </c>
      <c r="B549">
        <v>1.1038599840000001</v>
      </c>
      <c r="C549">
        <v>4.5634493999999998E-2</v>
      </c>
      <c r="D549">
        <v>0.29007566000000001</v>
      </c>
      <c r="E549">
        <v>-0.67783817700000004</v>
      </c>
      <c r="F549">
        <v>8.6643580000000005E-3</v>
      </c>
      <c r="G549">
        <v>4.8632445000000003E-2</v>
      </c>
      <c r="H549" t="b">
        <v>1</v>
      </c>
      <c r="I549">
        <f t="shared" si="8"/>
        <v>382</v>
      </c>
    </row>
    <row r="550" spans="1:9" x14ac:dyDescent="0.2">
      <c r="A550" t="s">
        <v>206</v>
      </c>
      <c r="B550">
        <v>1.2440464490000001</v>
      </c>
      <c r="C550">
        <v>1.8319375999999998E-2</v>
      </c>
      <c r="D550">
        <v>0.178818229</v>
      </c>
      <c r="E550">
        <v>1.230272118</v>
      </c>
      <c r="F550">
        <v>8.7216020000000002E-3</v>
      </c>
      <c r="G550">
        <v>4.8932518000000001E-2</v>
      </c>
      <c r="H550" t="b">
        <v>0</v>
      </c>
      <c r="I550">
        <f t="shared" si="8"/>
        <v>382</v>
      </c>
    </row>
    <row r="551" spans="1:9" x14ac:dyDescent="0.2">
      <c r="A551" t="s">
        <v>39</v>
      </c>
      <c r="B551">
        <v>1.376429959</v>
      </c>
      <c r="C551">
        <v>2.3499972000000001E-2</v>
      </c>
      <c r="D551">
        <v>0.20145323500000001</v>
      </c>
      <c r="E551">
        <v>-0.31201467399999999</v>
      </c>
      <c r="F551">
        <v>8.7409659999999993E-3</v>
      </c>
      <c r="G551">
        <v>4.9012261000000001E-2</v>
      </c>
      <c r="H551" t="b">
        <v>1</v>
      </c>
      <c r="I551">
        <f t="shared" si="8"/>
        <v>382</v>
      </c>
    </row>
    <row r="552" spans="1:9" x14ac:dyDescent="0.2">
      <c r="A552" t="s">
        <v>772</v>
      </c>
      <c r="B552">
        <v>0.77523316499999995</v>
      </c>
      <c r="C552">
        <v>5.3726399999999997E-3</v>
      </c>
      <c r="D552">
        <v>8.7738277000000003E-2</v>
      </c>
      <c r="E552">
        <v>-0.28152707300000002</v>
      </c>
      <c r="F552">
        <v>8.7414989999999998E-3</v>
      </c>
      <c r="G552">
        <v>4.9012261000000001E-2</v>
      </c>
      <c r="H552" t="b">
        <v>0</v>
      </c>
      <c r="I552">
        <f t="shared" si="8"/>
        <v>382</v>
      </c>
    </row>
    <row r="553" spans="1:9" x14ac:dyDescent="0.2">
      <c r="A553" t="s">
        <v>84</v>
      </c>
      <c r="B553">
        <v>1.104720017</v>
      </c>
      <c r="C553">
        <v>4.8366749000000001E-2</v>
      </c>
      <c r="D553">
        <v>0.299798379</v>
      </c>
      <c r="E553">
        <v>-0.42982215000000001</v>
      </c>
      <c r="F553">
        <v>8.8568310000000008E-3</v>
      </c>
      <c r="G553">
        <v>4.9562233999999997E-2</v>
      </c>
      <c r="H553" t="b">
        <v>1</v>
      </c>
      <c r="I553">
        <f t="shared" si="8"/>
        <v>382</v>
      </c>
    </row>
    <row r="554" spans="1:9" x14ac:dyDescent="0.2">
      <c r="A554" t="s">
        <v>566</v>
      </c>
      <c r="B554">
        <v>1.217595194</v>
      </c>
      <c r="C554">
        <v>2.8040018999999999E-2</v>
      </c>
      <c r="D554">
        <v>0.222239875</v>
      </c>
      <c r="E554">
        <v>-0.249635476</v>
      </c>
      <c r="F554">
        <v>8.8666439999999999E-3</v>
      </c>
      <c r="G554">
        <v>4.9585740000000003E-2</v>
      </c>
      <c r="H554" t="b">
        <v>1</v>
      </c>
      <c r="I554">
        <f t="shared" si="8"/>
        <v>382</v>
      </c>
    </row>
    <row r="555" spans="1:9" x14ac:dyDescent="0.2">
      <c r="A555" t="s">
        <v>749</v>
      </c>
      <c r="B555">
        <v>0.51048751199999998</v>
      </c>
      <c r="C555">
        <v>5.8900000000000002E-5</v>
      </c>
      <c r="D555">
        <v>5.6721569999999997E-3</v>
      </c>
      <c r="E555">
        <v>-0.37971135299999997</v>
      </c>
      <c r="F555">
        <v>8.9326860000000004E-3</v>
      </c>
      <c r="G555">
        <v>4.9868059999999999E-2</v>
      </c>
      <c r="H555" t="b">
        <v>0</v>
      </c>
      <c r="I555">
        <f t="shared" si="8"/>
        <v>382</v>
      </c>
    </row>
    <row r="556" spans="1:9" x14ac:dyDescent="0.2">
      <c r="A556" t="s">
        <v>651</v>
      </c>
      <c r="B556">
        <v>1.8913866560000001</v>
      </c>
      <c r="C556">
        <v>6.551383E-3</v>
      </c>
      <c r="D556">
        <v>9.7755561000000005E-2</v>
      </c>
      <c r="E556">
        <v>0.31579758000000002</v>
      </c>
      <c r="F556">
        <v>9.0300689999999999E-3</v>
      </c>
      <c r="G556">
        <v>5.030316E-2</v>
      </c>
      <c r="H556" t="b">
        <v>0</v>
      </c>
      <c r="I556">
        <f t="shared" si="8"/>
        <v>382</v>
      </c>
    </row>
    <row r="557" spans="1:9" x14ac:dyDescent="0.2">
      <c r="A557" t="s">
        <v>731</v>
      </c>
      <c r="B557">
        <v>0.62984331400000004</v>
      </c>
      <c r="C557">
        <v>6.4542100000000002E-3</v>
      </c>
      <c r="D557">
        <v>9.7033540000000001E-2</v>
      </c>
      <c r="E557">
        <v>-0.45856350499999998</v>
      </c>
      <c r="F557">
        <v>9.2225039999999994E-3</v>
      </c>
      <c r="G557">
        <v>5.1143872999999999E-2</v>
      </c>
      <c r="H557" t="b">
        <v>0</v>
      </c>
      <c r="I557">
        <f t="shared" si="8"/>
        <v>382</v>
      </c>
    </row>
    <row r="558" spans="1:9" x14ac:dyDescent="0.2">
      <c r="A558" t="s">
        <v>141</v>
      </c>
      <c r="B558">
        <v>1.5574408150000001</v>
      </c>
      <c r="C558">
        <v>2.4913423000000001E-2</v>
      </c>
      <c r="D558">
        <v>0.207824378</v>
      </c>
      <c r="E558">
        <v>-0.52530506099999996</v>
      </c>
      <c r="F558">
        <v>9.3370480000000006E-3</v>
      </c>
      <c r="G558">
        <v>5.1635193000000003E-2</v>
      </c>
      <c r="H558" t="b">
        <v>1</v>
      </c>
      <c r="I558">
        <f t="shared" si="8"/>
        <v>382</v>
      </c>
    </row>
    <row r="559" spans="1:9" x14ac:dyDescent="0.2">
      <c r="A559" t="s">
        <v>730</v>
      </c>
      <c r="B559">
        <v>2.2999646949999999</v>
      </c>
      <c r="C559">
        <v>1.739661E-3</v>
      </c>
      <c r="D559">
        <v>4.5686061E-2</v>
      </c>
      <c r="E559">
        <v>-0.41355605400000001</v>
      </c>
      <c r="F559">
        <v>9.4226380000000005E-3</v>
      </c>
      <c r="G559">
        <v>5.2043118999999999E-2</v>
      </c>
      <c r="H559" t="b">
        <v>1</v>
      </c>
      <c r="I559">
        <f t="shared" si="8"/>
        <v>382</v>
      </c>
    </row>
    <row r="560" spans="1:9" x14ac:dyDescent="0.2">
      <c r="A560" t="s">
        <v>35</v>
      </c>
      <c r="B560">
        <v>0.78107886000000004</v>
      </c>
      <c r="C560">
        <v>4.2047640999999997E-2</v>
      </c>
      <c r="D560">
        <v>0.278993563</v>
      </c>
      <c r="E560">
        <v>-0.51564385199999996</v>
      </c>
      <c r="F560">
        <v>9.4440830000000007E-3</v>
      </c>
      <c r="G560">
        <v>5.2143028000000001E-2</v>
      </c>
      <c r="H560" t="b">
        <v>0</v>
      </c>
      <c r="I560">
        <f t="shared" si="8"/>
        <v>382</v>
      </c>
    </row>
    <row r="561" spans="1:9" x14ac:dyDescent="0.2">
      <c r="A561" t="s">
        <v>336</v>
      </c>
      <c r="B561">
        <v>0.78894101500000002</v>
      </c>
      <c r="C561">
        <v>2.5341674000000002E-2</v>
      </c>
      <c r="D561">
        <v>0.209745245</v>
      </c>
      <c r="E561">
        <v>-0.24759946199999999</v>
      </c>
      <c r="F561">
        <v>9.4450030000000004E-3</v>
      </c>
      <c r="G561">
        <v>5.2143028000000001E-2</v>
      </c>
      <c r="H561" t="b">
        <v>0</v>
      </c>
      <c r="I561">
        <f t="shared" si="8"/>
        <v>382</v>
      </c>
    </row>
    <row r="562" spans="1:9" x14ac:dyDescent="0.2">
      <c r="A562" t="s">
        <v>68</v>
      </c>
      <c r="B562">
        <v>1.246141275</v>
      </c>
      <c r="C562">
        <v>2.7584480000000001E-3</v>
      </c>
      <c r="D562">
        <v>5.9657623E-2</v>
      </c>
      <c r="E562">
        <v>0.26701100300000002</v>
      </c>
      <c r="F562">
        <v>9.6807609999999995E-3</v>
      </c>
      <c r="G562">
        <v>5.3183540000000001E-2</v>
      </c>
      <c r="H562" t="b">
        <v>0</v>
      </c>
      <c r="I562">
        <f t="shared" si="8"/>
        <v>382</v>
      </c>
    </row>
    <row r="563" spans="1:9" x14ac:dyDescent="0.2">
      <c r="A563" t="s">
        <v>307</v>
      </c>
      <c r="B563">
        <v>1.1875896530000001</v>
      </c>
      <c r="C563">
        <v>3.074025E-2</v>
      </c>
      <c r="D563">
        <v>0.23348044200000001</v>
      </c>
      <c r="E563">
        <v>-0.37139929100000002</v>
      </c>
      <c r="F563">
        <v>9.7042970000000006E-3</v>
      </c>
      <c r="G563">
        <v>5.3278898999999998E-2</v>
      </c>
      <c r="H563" t="b">
        <v>1</v>
      </c>
      <c r="I563">
        <f t="shared" si="8"/>
        <v>382</v>
      </c>
    </row>
    <row r="564" spans="1:9" x14ac:dyDescent="0.2">
      <c r="A564" t="s">
        <v>675</v>
      </c>
      <c r="B564">
        <v>1.2621129820000001</v>
      </c>
      <c r="C564">
        <v>3.8412910000000001E-2</v>
      </c>
      <c r="D564">
        <v>0.26482826500000001</v>
      </c>
      <c r="E564">
        <v>0.86485599099999999</v>
      </c>
      <c r="F564">
        <v>9.7037259999999993E-3</v>
      </c>
      <c r="G564">
        <v>5.3278898999999998E-2</v>
      </c>
      <c r="H564" t="b">
        <v>0</v>
      </c>
      <c r="I564">
        <f t="shared" si="8"/>
        <v>382</v>
      </c>
    </row>
    <row r="565" spans="1:9" x14ac:dyDescent="0.2">
      <c r="A565" t="s">
        <v>487</v>
      </c>
      <c r="B565">
        <v>0.79011528600000003</v>
      </c>
      <c r="C565">
        <v>1.4781946000000001E-2</v>
      </c>
      <c r="D565">
        <v>0.15871865099999999</v>
      </c>
      <c r="E565">
        <v>-0.21687751399999999</v>
      </c>
      <c r="F565">
        <v>9.8482380000000005E-3</v>
      </c>
      <c r="G565">
        <v>5.4000408999999999E-2</v>
      </c>
      <c r="H565" t="b">
        <v>0</v>
      </c>
      <c r="I565">
        <f t="shared" si="8"/>
        <v>382</v>
      </c>
    </row>
    <row r="566" spans="1:9" x14ac:dyDescent="0.2">
      <c r="A566" t="s">
        <v>60</v>
      </c>
      <c r="B566">
        <v>0.80927853500000002</v>
      </c>
      <c r="C566">
        <v>2.2093086000000001E-2</v>
      </c>
      <c r="D566">
        <v>0.194912842</v>
      </c>
      <c r="E566">
        <v>-0.246280998</v>
      </c>
      <c r="F566">
        <v>9.8601599999999998E-3</v>
      </c>
      <c r="G566">
        <v>5.4054321000000002E-2</v>
      </c>
      <c r="H566" t="b">
        <v>0</v>
      </c>
      <c r="I566">
        <f t="shared" si="8"/>
        <v>382</v>
      </c>
    </row>
    <row r="567" spans="1:9" x14ac:dyDescent="0.2">
      <c r="A567" t="s">
        <v>454</v>
      </c>
      <c r="B567">
        <v>0.41499128099999999</v>
      </c>
      <c r="C567">
        <v>3.56459E-4</v>
      </c>
      <c r="D567">
        <v>1.6660529E-2</v>
      </c>
      <c r="E567">
        <v>0.63416386700000005</v>
      </c>
      <c r="F567">
        <v>9.8634759999999995E-3</v>
      </c>
      <c r="G567">
        <v>5.4061041999999997E-2</v>
      </c>
      <c r="H567" t="b">
        <v>1</v>
      </c>
      <c r="I567">
        <f t="shared" si="8"/>
        <v>382</v>
      </c>
    </row>
    <row r="568" spans="1:9" x14ac:dyDescent="0.2">
      <c r="A568" t="s">
        <v>128</v>
      </c>
      <c r="B568">
        <v>0.64584721199999995</v>
      </c>
      <c r="C568">
        <v>2.444234E-3</v>
      </c>
      <c r="D568">
        <v>5.5389569999999999E-2</v>
      </c>
      <c r="E568">
        <v>-0.49746385100000001</v>
      </c>
      <c r="F568">
        <v>9.9063239999999993E-3</v>
      </c>
      <c r="G568">
        <v>5.4232752000000002E-2</v>
      </c>
      <c r="H568" t="b">
        <v>0</v>
      </c>
      <c r="I568">
        <f t="shared" si="8"/>
        <v>382</v>
      </c>
    </row>
    <row r="569" spans="1:9" x14ac:dyDescent="0.2">
      <c r="A569" t="s">
        <v>482</v>
      </c>
      <c r="B569">
        <v>0.60523724800000001</v>
      </c>
      <c r="C569">
        <v>2.9023304999999999E-2</v>
      </c>
      <c r="D569">
        <v>0.22644496</v>
      </c>
      <c r="E569">
        <v>1.0372668309999999</v>
      </c>
      <c r="F569">
        <v>9.9299910000000009E-3</v>
      </c>
      <c r="G569">
        <v>5.4333518999999997E-2</v>
      </c>
      <c r="H569" t="b">
        <v>1</v>
      </c>
      <c r="I569">
        <f t="shared" si="8"/>
        <v>382</v>
      </c>
    </row>
    <row r="570" spans="1:9" x14ac:dyDescent="0.2">
      <c r="A570" t="s">
        <v>602</v>
      </c>
      <c r="B570">
        <v>1.264165784</v>
      </c>
      <c r="C570">
        <v>1.9912409999999999E-3</v>
      </c>
      <c r="D570">
        <v>4.9250281999999999E-2</v>
      </c>
      <c r="E570">
        <v>-0.31363747800000003</v>
      </c>
      <c r="F570">
        <v>9.970563E-3</v>
      </c>
      <c r="G570">
        <v>5.4486368E-2</v>
      </c>
      <c r="H570" t="b">
        <v>1</v>
      </c>
      <c r="I570">
        <f t="shared" si="8"/>
        <v>382</v>
      </c>
    </row>
    <row r="571" spans="1:9" x14ac:dyDescent="0.2">
      <c r="A571" t="s">
        <v>532</v>
      </c>
      <c r="B571">
        <v>0.74716800000000005</v>
      </c>
      <c r="C571">
        <v>2.7405031999999999E-2</v>
      </c>
      <c r="D571">
        <v>0.220088546</v>
      </c>
      <c r="E571">
        <v>1.1676099419999999</v>
      </c>
      <c r="F571">
        <v>1.0191426E-2</v>
      </c>
      <c r="G571">
        <v>5.5540801000000001E-2</v>
      </c>
      <c r="H571" t="b">
        <v>1</v>
      </c>
      <c r="I571">
        <f t="shared" si="8"/>
        <v>382</v>
      </c>
    </row>
    <row r="572" spans="1:9" x14ac:dyDescent="0.2">
      <c r="A572" t="s">
        <v>74</v>
      </c>
      <c r="B572">
        <v>0.71638388500000005</v>
      </c>
      <c r="C572">
        <v>8.1221739999999994E-3</v>
      </c>
      <c r="D572">
        <v>0.11055374799999999</v>
      </c>
      <c r="E572">
        <v>-0.32094675</v>
      </c>
      <c r="F572">
        <v>1.0302957E-2</v>
      </c>
      <c r="G572">
        <v>5.6054156000000001E-2</v>
      </c>
      <c r="H572" t="b">
        <v>0</v>
      </c>
      <c r="I572">
        <f t="shared" si="8"/>
        <v>382</v>
      </c>
    </row>
    <row r="573" spans="1:9" x14ac:dyDescent="0.2">
      <c r="A573" t="s">
        <v>317</v>
      </c>
      <c r="B573">
        <v>0.69952160200000002</v>
      </c>
      <c r="C573">
        <v>4.7115999999999998E-4</v>
      </c>
      <c r="D573">
        <v>2.0032956000000001E-2</v>
      </c>
      <c r="E573">
        <v>-0.29990562500000001</v>
      </c>
      <c r="F573">
        <v>1.0504598E-2</v>
      </c>
      <c r="G573">
        <v>5.6971479999999998E-2</v>
      </c>
      <c r="H573" t="b">
        <v>0</v>
      </c>
      <c r="I573">
        <f t="shared" si="8"/>
        <v>382</v>
      </c>
    </row>
    <row r="574" spans="1:9" x14ac:dyDescent="0.2">
      <c r="A574" t="s">
        <v>25</v>
      </c>
      <c r="B574">
        <v>0.79826065999999996</v>
      </c>
      <c r="C574">
        <v>3.7018156000000003E-2</v>
      </c>
      <c r="D574">
        <v>0.25885018300000001</v>
      </c>
      <c r="E574">
        <v>0.53350998599999999</v>
      </c>
      <c r="F574">
        <v>1.0653423E-2</v>
      </c>
      <c r="G574">
        <v>5.7671254999999998E-2</v>
      </c>
      <c r="H574" t="b">
        <v>1</v>
      </c>
      <c r="I574">
        <f t="shared" si="8"/>
        <v>382</v>
      </c>
    </row>
    <row r="575" spans="1:9" x14ac:dyDescent="0.2">
      <c r="A575" t="s">
        <v>97</v>
      </c>
      <c r="B575">
        <v>0.75408186499999996</v>
      </c>
      <c r="C575">
        <v>1.3494782E-2</v>
      </c>
      <c r="D575">
        <v>0.15035860100000001</v>
      </c>
      <c r="E575">
        <v>-0.69402858099999998</v>
      </c>
      <c r="F575">
        <v>1.0963548E-2</v>
      </c>
      <c r="G575">
        <v>5.8998026000000002E-2</v>
      </c>
      <c r="H575" t="b">
        <v>0</v>
      </c>
      <c r="I575">
        <f t="shared" si="8"/>
        <v>382</v>
      </c>
    </row>
    <row r="576" spans="1:9" x14ac:dyDescent="0.2">
      <c r="A576" t="s">
        <v>722</v>
      </c>
      <c r="B576">
        <v>0.73969594400000005</v>
      </c>
      <c r="C576">
        <v>1.0573836E-2</v>
      </c>
      <c r="D576">
        <v>0.13063670699999999</v>
      </c>
      <c r="E576">
        <v>-0.25461783300000002</v>
      </c>
      <c r="F576">
        <v>1.1334912000000001E-2</v>
      </c>
      <c r="G576">
        <v>6.0648226E-2</v>
      </c>
      <c r="H576" t="b">
        <v>0</v>
      </c>
      <c r="I576">
        <f t="shared" si="8"/>
        <v>382</v>
      </c>
    </row>
    <row r="577" spans="1:9" x14ac:dyDescent="0.2">
      <c r="A577" t="s">
        <v>338</v>
      </c>
      <c r="B577">
        <v>1.2512158419999999</v>
      </c>
      <c r="C577">
        <v>1.3861699999999999E-3</v>
      </c>
      <c r="D577">
        <v>4.0050864999999998E-2</v>
      </c>
      <c r="E577">
        <v>0.71644628799999999</v>
      </c>
      <c r="F577">
        <v>1.1363608000000001E-2</v>
      </c>
      <c r="G577">
        <v>6.0776624000000001E-2</v>
      </c>
      <c r="H577" t="b">
        <v>0</v>
      </c>
      <c r="I577">
        <f t="shared" si="8"/>
        <v>382</v>
      </c>
    </row>
    <row r="578" spans="1:9" x14ac:dyDescent="0.2">
      <c r="A578" t="s">
        <v>44</v>
      </c>
      <c r="B578">
        <v>1.3140718979999999</v>
      </c>
      <c r="C578">
        <v>1.7166319999999999E-2</v>
      </c>
      <c r="D578">
        <v>0.174082451</v>
      </c>
      <c r="E578">
        <v>0.83473453399999997</v>
      </c>
      <c r="F578">
        <v>1.1494832999999999E-2</v>
      </c>
      <c r="G578">
        <v>6.1398928999999998E-2</v>
      </c>
      <c r="H578" t="b">
        <v>0</v>
      </c>
      <c r="I578">
        <f t="shared" ref="I578:I641" si="9">COUNTIF(H$3:H$776, "TRUE")</f>
        <v>382</v>
      </c>
    </row>
    <row r="579" spans="1:9" x14ac:dyDescent="0.2">
      <c r="A579" t="s">
        <v>606</v>
      </c>
      <c r="B579">
        <v>0.76400852399999997</v>
      </c>
      <c r="C579">
        <v>7.9800000000000002E-5</v>
      </c>
      <c r="D579">
        <v>6.8573050000000002E-3</v>
      </c>
      <c r="E579">
        <v>-0.41008431899999997</v>
      </c>
      <c r="F579">
        <v>1.1716025999999999E-2</v>
      </c>
      <c r="G579">
        <v>6.2339282000000003E-2</v>
      </c>
      <c r="H579" t="b">
        <v>0</v>
      </c>
      <c r="I579">
        <f t="shared" si="9"/>
        <v>382</v>
      </c>
    </row>
    <row r="580" spans="1:9" x14ac:dyDescent="0.2">
      <c r="A580" t="s">
        <v>91</v>
      </c>
      <c r="B580">
        <v>1.31953107</v>
      </c>
      <c r="C580">
        <v>4.5157032E-2</v>
      </c>
      <c r="D580">
        <v>0.28848308900000003</v>
      </c>
      <c r="E580">
        <v>-0.36695188699999998</v>
      </c>
      <c r="F580">
        <v>1.1911171999999999E-2</v>
      </c>
      <c r="G580">
        <v>6.3143858999999997E-2</v>
      </c>
      <c r="H580" t="b">
        <v>1</v>
      </c>
      <c r="I580">
        <f t="shared" si="9"/>
        <v>382</v>
      </c>
    </row>
    <row r="581" spans="1:9" x14ac:dyDescent="0.2">
      <c r="A581" t="s">
        <v>634</v>
      </c>
      <c r="B581">
        <v>0.69028245099999996</v>
      </c>
      <c r="C581">
        <v>3.9148270000000001E-3</v>
      </c>
      <c r="D581">
        <v>7.1817012E-2</v>
      </c>
      <c r="E581">
        <v>0.39791244999999997</v>
      </c>
      <c r="F581">
        <v>1.2031719999999999E-2</v>
      </c>
      <c r="G581">
        <v>6.3607839999999999E-2</v>
      </c>
      <c r="H581" t="b">
        <v>1</v>
      </c>
      <c r="I581">
        <f t="shared" si="9"/>
        <v>382</v>
      </c>
    </row>
    <row r="582" spans="1:9" x14ac:dyDescent="0.2">
      <c r="A582" t="s">
        <v>196</v>
      </c>
      <c r="B582">
        <v>0.71765579999999995</v>
      </c>
      <c r="C582">
        <v>5.6063429999999997E-3</v>
      </c>
      <c r="D582">
        <v>8.9765027999999997E-2</v>
      </c>
      <c r="E582">
        <v>-0.39589290199999999</v>
      </c>
      <c r="F582">
        <v>1.206497E-2</v>
      </c>
      <c r="G582">
        <v>6.3750156000000002E-2</v>
      </c>
      <c r="H582" t="b">
        <v>0</v>
      </c>
      <c r="I582">
        <f t="shared" si="9"/>
        <v>382</v>
      </c>
    </row>
    <row r="583" spans="1:9" x14ac:dyDescent="0.2">
      <c r="A583" t="s">
        <v>9</v>
      </c>
      <c r="B583">
        <v>1.476181298</v>
      </c>
      <c r="C583">
        <v>1.15E-5</v>
      </c>
      <c r="D583">
        <v>1.7544870000000001E-3</v>
      </c>
      <c r="E583">
        <v>-0.45978034699999998</v>
      </c>
      <c r="F583">
        <v>1.2131352E-2</v>
      </c>
      <c r="G583">
        <v>6.3983298999999993E-2</v>
      </c>
      <c r="H583" t="b">
        <v>1</v>
      </c>
      <c r="I583">
        <f t="shared" si="9"/>
        <v>382</v>
      </c>
    </row>
    <row r="584" spans="1:9" x14ac:dyDescent="0.2">
      <c r="A584" t="s">
        <v>233</v>
      </c>
      <c r="B584">
        <v>0.82078448699999995</v>
      </c>
      <c r="C584">
        <v>2.5905392999999999E-2</v>
      </c>
      <c r="D584">
        <v>0.21220055500000001</v>
      </c>
      <c r="E584">
        <v>0.227202289</v>
      </c>
      <c r="F584">
        <v>1.2281001E-2</v>
      </c>
      <c r="G584">
        <v>6.4509541000000004E-2</v>
      </c>
      <c r="H584" t="b">
        <v>1</v>
      </c>
      <c r="I584">
        <f t="shared" si="9"/>
        <v>382</v>
      </c>
    </row>
    <row r="585" spans="1:9" x14ac:dyDescent="0.2">
      <c r="A585" t="s">
        <v>202</v>
      </c>
      <c r="B585">
        <v>1.253483927</v>
      </c>
      <c r="C585">
        <v>2.9825199999999999E-4</v>
      </c>
      <c r="D585">
        <v>1.4917059E-2</v>
      </c>
      <c r="E585">
        <v>1.297654855</v>
      </c>
      <c r="F585">
        <v>1.2293867E-2</v>
      </c>
      <c r="G585">
        <v>6.4550910000000003E-2</v>
      </c>
      <c r="H585" t="b">
        <v>0</v>
      </c>
      <c r="I585">
        <f t="shared" si="9"/>
        <v>382</v>
      </c>
    </row>
    <row r="586" spans="1:9" x14ac:dyDescent="0.2">
      <c r="A586" t="s">
        <v>571</v>
      </c>
      <c r="B586">
        <v>1.59992022</v>
      </c>
      <c r="C586">
        <v>1.1688927999999999E-2</v>
      </c>
      <c r="D586">
        <v>0.138444332</v>
      </c>
      <c r="E586">
        <v>-0.29580395599999998</v>
      </c>
      <c r="F586">
        <v>1.2338681000000001E-2</v>
      </c>
      <c r="G586">
        <v>6.4684242000000003E-2</v>
      </c>
      <c r="H586" t="b">
        <v>1</v>
      </c>
      <c r="I586">
        <f t="shared" si="9"/>
        <v>382</v>
      </c>
    </row>
    <row r="587" spans="1:9" x14ac:dyDescent="0.2">
      <c r="A587" t="s">
        <v>525</v>
      </c>
      <c r="B587">
        <v>0.72574048599999996</v>
      </c>
      <c r="C587">
        <v>3.1914228000000003E-2</v>
      </c>
      <c r="D587">
        <v>0.238173993</v>
      </c>
      <c r="E587">
        <v>1.2394663829999999</v>
      </c>
      <c r="F587">
        <v>1.2443981999999999E-2</v>
      </c>
      <c r="G587">
        <v>6.5164225000000006E-2</v>
      </c>
      <c r="H587" t="b">
        <v>1</v>
      </c>
      <c r="I587">
        <f t="shared" si="9"/>
        <v>382</v>
      </c>
    </row>
    <row r="588" spans="1:9" x14ac:dyDescent="0.2">
      <c r="A588" t="s">
        <v>600</v>
      </c>
      <c r="B588">
        <v>0.54152895099999998</v>
      </c>
      <c r="C588">
        <v>3.1568540000000002E-3</v>
      </c>
      <c r="D588">
        <v>6.4334314000000004E-2</v>
      </c>
      <c r="E588">
        <v>0.344627293</v>
      </c>
      <c r="F588">
        <v>1.2485095E-2</v>
      </c>
      <c r="G588">
        <v>6.5250385999999994E-2</v>
      </c>
      <c r="H588" t="b">
        <v>1</v>
      </c>
      <c r="I588">
        <f t="shared" si="9"/>
        <v>382</v>
      </c>
    </row>
    <row r="589" spans="1:9" x14ac:dyDescent="0.2">
      <c r="A589" t="s">
        <v>766</v>
      </c>
      <c r="B589">
        <v>1.944189274</v>
      </c>
      <c r="C589">
        <v>9.2899999999999995E-5</v>
      </c>
      <c r="D589">
        <v>7.5208569999999997E-3</v>
      </c>
      <c r="E589">
        <v>-0.46002680099999999</v>
      </c>
      <c r="F589">
        <v>1.2484778E-2</v>
      </c>
      <c r="G589">
        <v>6.5250385999999994E-2</v>
      </c>
      <c r="H589" t="b">
        <v>1</v>
      </c>
      <c r="I589">
        <f t="shared" si="9"/>
        <v>382</v>
      </c>
    </row>
    <row r="590" spans="1:9" x14ac:dyDescent="0.2">
      <c r="A590" t="s">
        <v>595</v>
      </c>
      <c r="B590">
        <v>0.63480036399999995</v>
      </c>
      <c r="C590">
        <v>2.5573359999999999E-3</v>
      </c>
      <c r="D590">
        <v>5.6937676E-2</v>
      </c>
      <c r="E590">
        <v>-0.379160999</v>
      </c>
      <c r="F590">
        <v>1.2501569000000001E-2</v>
      </c>
      <c r="G590">
        <v>6.5310093E-2</v>
      </c>
      <c r="H590" t="b">
        <v>0</v>
      </c>
      <c r="I590">
        <f t="shared" si="9"/>
        <v>382</v>
      </c>
    </row>
    <row r="591" spans="1:9" x14ac:dyDescent="0.2">
      <c r="A591" t="s">
        <v>712</v>
      </c>
      <c r="B591">
        <v>1.4390664929999999</v>
      </c>
      <c r="C591">
        <v>1.3601657E-2</v>
      </c>
      <c r="D591">
        <v>0.15101997</v>
      </c>
      <c r="E591">
        <v>1.124298601</v>
      </c>
      <c r="F591">
        <v>1.2571720999999999E-2</v>
      </c>
      <c r="G591">
        <v>6.5583875E-2</v>
      </c>
      <c r="H591" t="b">
        <v>0</v>
      </c>
      <c r="I591">
        <f t="shared" si="9"/>
        <v>382</v>
      </c>
    </row>
    <row r="592" spans="1:9" x14ac:dyDescent="0.2">
      <c r="A592" t="s">
        <v>365</v>
      </c>
      <c r="B592">
        <v>0.91173174700000004</v>
      </c>
      <c r="C592">
        <v>1.8263130999999998E-2</v>
      </c>
      <c r="D592">
        <v>0.178785203</v>
      </c>
      <c r="E592">
        <v>0.89608565100000004</v>
      </c>
      <c r="F592">
        <v>1.2624382999999999E-2</v>
      </c>
      <c r="G592">
        <v>6.5789507999999997E-2</v>
      </c>
      <c r="H592" t="b">
        <v>1</v>
      </c>
      <c r="I592">
        <f t="shared" si="9"/>
        <v>382</v>
      </c>
    </row>
    <row r="593" spans="1:9" x14ac:dyDescent="0.2">
      <c r="A593" t="s">
        <v>250</v>
      </c>
      <c r="B593">
        <v>0.658425327</v>
      </c>
      <c r="C593">
        <v>4.4125129999999999E-3</v>
      </c>
      <c r="D593">
        <v>7.7695674000000006E-2</v>
      </c>
      <c r="E593">
        <v>-0.35041863000000001</v>
      </c>
      <c r="F593">
        <v>1.2651101999999999E-2</v>
      </c>
      <c r="G593">
        <v>6.5865165000000003E-2</v>
      </c>
      <c r="H593" t="b">
        <v>0</v>
      </c>
      <c r="I593">
        <f t="shared" si="9"/>
        <v>382</v>
      </c>
    </row>
    <row r="594" spans="1:9" x14ac:dyDescent="0.2">
      <c r="A594" t="s">
        <v>524</v>
      </c>
      <c r="B594">
        <v>0.68717737599999995</v>
      </c>
      <c r="C594">
        <v>8.6700000000000007E-5</v>
      </c>
      <c r="D594">
        <v>7.1083320000000002E-3</v>
      </c>
      <c r="E594">
        <v>-0.40968148300000001</v>
      </c>
      <c r="F594">
        <v>1.2700214E-2</v>
      </c>
      <c r="G594">
        <v>6.6038654000000002E-2</v>
      </c>
      <c r="H594" t="b">
        <v>0</v>
      </c>
      <c r="I594">
        <f t="shared" si="9"/>
        <v>382</v>
      </c>
    </row>
    <row r="595" spans="1:9" x14ac:dyDescent="0.2">
      <c r="A595" t="s">
        <v>227</v>
      </c>
      <c r="B595">
        <v>0.85831451800000003</v>
      </c>
      <c r="C595">
        <v>4.7254981000000001E-2</v>
      </c>
      <c r="D595">
        <v>0.29540238800000002</v>
      </c>
      <c r="E595">
        <v>-0.44877715800000001</v>
      </c>
      <c r="F595">
        <v>1.2889761E-2</v>
      </c>
      <c r="G595">
        <v>6.6852070999999999E-2</v>
      </c>
      <c r="H595" t="b">
        <v>0</v>
      </c>
      <c r="I595">
        <f t="shared" si="9"/>
        <v>382</v>
      </c>
    </row>
    <row r="596" spans="1:9" x14ac:dyDescent="0.2">
      <c r="A596" t="s">
        <v>284</v>
      </c>
      <c r="B596">
        <v>0.80927395800000002</v>
      </c>
      <c r="C596">
        <v>3.9306178999999997E-2</v>
      </c>
      <c r="D596">
        <v>0.26952505300000001</v>
      </c>
      <c r="E596">
        <v>1.1870104909999999</v>
      </c>
      <c r="F596">
        <v>1.2942901999999999E-2</v>
      </c>
      <c r="G596">
        <v>6.7033609999999993E-2</v>
      </c>
      <c r="H596" t="b">
        <v>1</v>
      </c>
      <c r="I596">
        <f t="shared" si="9"/>
        <v>382</v>
      </c>
    </row>
    <row r="597" spans="1:9" x14ac:dyDescent="0.2">
      <c r="A597" t="s">
        <v>474</v>
      </c>
      <c r="B597">
        <v>1.11437282</v>
      </c>
      <c r="C597">
        <v>1.9211183999999999E-2</v>
      </c>
      <c r="D597">
        <v>0.18131535200000001</v>
      </c>
      <c r="E597">
        <v>0.21397312099999999</v>
      </c>
      <c r="F597">
        <v>1.2980066E-2</v>
      </c>
      <c r="G597">
        <v>6.7172293999999994E-2</v>
      </c>
      <c r="H597" t="b">
        <v>0</v>
      </c>
      <c r="I597">
        <f t="shared" si="9"/>
        <v>382</v>
      </c>
    </row>
    <row r="598" spans="1:9" x14ac:dyDescent="0.2">
      <c r="A598" t="s">
        <v>392</v>
      </c>
      <c r="B598">
        <v>1.2856498540000001</v>
      </c>
      <c r="C598">
        <v>2.5700000000000001E-5</v>
      </c>
      <c r="D598">
        <v>3.2703049999999998E-3</v>
      </c>
      <c r="E598">
        <v>-0.31792130099999999</v>
      </c>
      <c r="F598">
        <v>1.3135878E-2</v>
      </c>
      <c r="G598">
        <v>6.7802308000000006E-2</v>
      </c>
      <c r="H598" t="b">
        <v>1</v>
      </c>
      <c r="I598">
        <f t="shared" si="9"/>
        <v>382</v>
      </c>
    </row>
    <row r="599" spans="1:9" x14ac:dyDescent="0.2">
      <c r="A599" t="s">
        <v>293</v>
      </c>
      <c r="B599">
        <v>0.78705714299999996</v>
      </c>
      <c r="C599">
        <v>2.9875259999999999E-3</v>
      </c>
      <c r="D599">
        <v>6.2262976999999997E-2</v>
      </c>
      <c r="E599">
        <v>0.28582285899999998</v>
      </c>
      <c r="F599">
        <v>1.3158809E-2</v>
      </c>
      <c r="G599">
        <v>6.7893573999999998E-2</v>
      </c>
      <c r="H599" t="b">
        <v>1</v>
      </c>
      <c r="I599">
        <f t="shared" si="9"/>
        <v>382</v>
      </c>
    </row>
    <row r="600" spans="1:9" x14ac:dyDescent="0.2">
      <c r="A600" t="s">
        <v>481</v>
      </c>
      <c r="B600">
        <v>1.285008537</v>
      </c>
      <c r="C600">
        <v>4.9786469999999999E-2</v>
      </c>
      <c r="D600">
        <v>0.30414963699999997</v>
      </c>
      <c r="E600">
        <v>-0.31466871899999999</v>
      </c>
      <c r="F600">
        <v>1.3175149000000001E-2</v>
      </c>
      <c r="G600">
        <v>6.7937234999999999E-2</v>
      </c>
      <c r="H600" t="b">
        <v>1</v>
      </c>
      <c r="I600">
        <f t="shared" si="9"/>
        <v>382</v>
      </c>
    </row>
    <row r="601" spans="1:9" x14ac:dyDescent="0.2">
      <c r="A601" t="s">
        <v>61</v>
      </c>
      <c r="B601">
        <v>0.66827175699999997</v>
      </c>
      <c r="C601">
        <v>2.0999999999999999E-5</v>
      </c>
      <c r="D601">
        <v>2.8538679999999999E-3</v>
      </c>
      <c r="E601">
        <v>0.61010178100000001</v>
      </c>
      <c r="F601">
        <v>1.3256208E-2</v>
      </c>
      <c r="G601">
        <v>6.8273561999999996E-2</v>
      </c>
      <c r="H601" t="b">
        <v>1</v>
      </c>
      <c r="I601">
        <f t="shared" si="9"/>
        <v>382</v>
      </c>
    </row>
    <row r="602" spans="1:9" x14ac:dyDescent="0.2">
      <c r="A602" t="s">
        <v>538</v>
      </c>
      <c r="B602">
        <v>0.78832298199999995</v>
      </c>
      <c r="C602">
        <v>4.8419582000000003E-2</v>
      </c>
      <c r="D602">
        <v>0.29980697499999998</v>
      </c>
      <c r="E602">
        <v>0.44311553399999998</v>
      </c>
      <c r="F602">
        <v>1.3287172E-2</v>
      </c>
      <c r="G602">
        <v>6.8405800000000003E-2</v>
      </c>
      <c r="H602" t="b">
        <v>1</v>
      </c>
      <c r="I602">
        <f t="shared" si="9"/>
        <v>382</v>
      </c>
    </row>
    <row r="603" spans="1:9" x14ac:dyDescent="0.2">
      <c r="A603" t="s">
        <v>186</v>
      </c>
      <c r="B603">
        <v>1.4274624899999999</v>
      </c>
      <c r="C603">
        <v>9.4900000000000006E-6</v>
      </c>
      <c r="D603">
        <v>1.561988E-3</v>
      </c>
      <c r="E603">
        <v>-0.33467742099999997</v>
      </c>
      <c r="F603">
        <v>1.3438050999999999E-2</v>
      </c>
      <c r="G603">
        <v>6.9045157999999995E-2</v>
      </c>
      <c r="H603" t="b">
        <v>1</v>
      </c>
      <c r="I603">
        <f t="shared" si="9"/>
        <v>382</v>
      </c>
    </row>
    <row r="604" spans="1:9" x14ac:dyDescent="0.2">
      <c r="A604" t="s">
        <v>15</v>
      </c>
      <c r="B604">
        <v>0.66173675300000001</v>
      </c>
      <c r="C604">
        <v>4.7626029999999998E-3</v>
      </c>
      <c r="D604">
        <v>8.1404378999999999E-2</v>
      </c>
      <c r="E604">
        <v>0.29566428700000003</v>
      </c>
      <c r="F604">
        <v>1.3575014E-2</v>
      </c>
      <c r="G604">
        <v>6.9555481000000002E-2</v>
      </c>
      <c r="H604" t="b">
        <v>1</v>
      </c>
      <c r="I604">
        <f t="shared" si="9"/>
        <v>382</v>
      </c>
    </row>
    <row r="605" spans="1:9" x14ac:dyDescent="0.2">
      <c r="A605" t="s">
        <v>322</v>
      </c>
      <c r="B605">
        <v>1.187995946</v>
      </c>
      <c r="C605">
        <v>4.6435604999999998E-2</v>
      </c>
      <c r="D605">
        <v>0.29224547000000001</v>
      </c>
      <c r="E605">
        <v>-0.48978345299999998</v>
      </c>
      <c r="F605">
        <v>1.3688629000000001E-2</v>
      </c>
      <c r="G605">
        <v>6.9971317000000005E-2</v>
      </c>
      <c r="H605" t="b">
        <v>1</v>
      </c>
      <c r="I605">
        <f t="shared" si="9"/>
        <v>382</v>
      </c>
    </row>
    <row r="606" spans="1:9" x14ac:dyDescent="0.2">
      <c r="A606" t="s">
        <v>184</v>
      </c>
      <c r="B606">
        <v>0.69705144299999999</v>
      </c>
      <c r="C606">
        <v>8.6645490000000006E-3</v>
      </c>
      <c r="D606">
        <v>0.11522219</v>
      </c>
      <c r="E606">
        <v>-0.34956976000000001</v>
      </c>
      <c r="F606">
        <v>1.3756666000000001E-2</v>
      </c>
      <c r="G606">
        <v>7.0181698000000001E-2</v>
      </c>
      <c r="H606" t="b">
        <v>0</v>
      </c>
      <c r="I606">
        <f t="shared" si="9"/>
        <v>382</v>
      </c>
    </row>
    <row r="607" spans="1:9" x14ac:dyDescent="0.2">
      <c r="A607" t="s">
        <v>544</v>
      </c>
      <c r="B607">
        <v>1.879906922</v>
      </c>
      <c r="C607">
        <v>1.1999999999999999E-6</v>
      </c>
      <c r="D607">
        <v>3.6352699999999999E-4</v>
      </c>
      <c r="E607">
        <v>0.72749516400000003</v>
      </c>
      <c r="F607">
        <v>1.3912034E-2</v>
      </c>
      <c r="G607">
        <v>7.0819424000000006E-2</v>
      </c>
      <c r="H607" t="b">
        <v>0</v>
      </c>
      <c r="I607">
        <f t="shared" si="9"/>
        <v>382</v>
      </c>
    </row>
    <row r="608" spans="1:9" x14ac:dyDescent="0.2">
      <c r="A608" t="s">
        <v>347</v>
      </c>
      <c r="B608">
        <v>1.184872618</v>
      </c>
      <c r="C608">
        <v>1.9248405999999999E-2</v>
      </c>
      <c r="D608">
        <v>0.181397316</v>
      </c>
      <c r="E608">
        <v>-0.39631581199999999</v>
      </c>
      <c r="F608">
        <v>1.4114431E-2</v>
      </c>
      <c r="G608">
        <v>7.1582108000000005E-2</v>
      </c>
      <c r="H608" t="b">
        <v>1</v>
      </c>
      <c r="I608">
        <f t="shared" si="9"/>
        <v>382</v>
      </c>
    </row>
    <row r="609" spans="1:9" x14ac:dyDescent="0.2">
      <c r="A609" t="s">
        <v>593</v>
      </c>
      <c r="B609">
        <v>1.175717125</v>
      </c>
      <c r="C609">
        <v>4.4587773999999997E-2</v>
      </c>
      <c r="D609">
        <v>0.28657450299999998</v>
      </c>
      <c r="E609">
        <v>-0.39663505900000001</v>
      </c>
      <c r="F609">
        <v>1.4113799E-2</v>
      </c>
      <c r="G609">
        <v>7.1582108000000005E-2</v>
      </c>
      <c r="H609" t="b">
        <v>1</v>
      </c>
      <c r="I609">
        <f t="shared" si="9"/>
        <v>382</v>
      </c>
    </row>
    <row r="610" spans="1:9" x14ac:dyDescent="0.2">
      <c r="A610" t="s">
        <v>757</v>
      </c>
      <c r="B610">
        <v>1.238851272</v>
      </c>
      <c r="C610">
        <v>3.9132557999999998E-2</v>
      </c>
      <c r="D610">
        <v>0.268791585</v>
      </c>
      <c r="E610">
        <v>-0.342036801</v>
      </c>
      <c r="F610">
        <v>1.4462805E-2</v>
      </c>
      <c r="G610">
        <v>7.3019663999999998E-2</v>
      </c>
      <c r="H610" t="b">
        <v>1</v>
      </c>
      <c r="I610">
        <f t="shared" si="9"/>
        <v>382</v>
      </c>
    </row>
    <row r="611" spans="1:9" x14ac:dyDescent="0.2">
      <c r="A611" t="s">
        <v>599</v>
      </c>
      <c r="B611">
        <v>1.4656705489999999</v>
      </c>
      <c r="C611">
        <v>4.3317043E-2</v>
      </c>
      <c r="D611">
        <v>0.28226015500000001</v>
      </c>
      <c r="E611">
        <v>-0.67604847099999998</v>
      </c>
      <c r="F611">
        <v>1.4526117999999999E-2</v>
      </c>
      <c r="G611">
        <v>7.3253544000000004E-2</v>
      </c>
      <c r="H611" t="b">
        <v>1</v>
      </c>
      <c r="I611">
        <f t="shared" si="9"/>
        <v>382</v>
      </c>
    </row>
    <row r="612" spans="1:9" x14ac:dyDescent="0.2">
      <c r="A612" t="s">
        <v>638</v>
      </c>
      <c r="B612">
        <v>0.73242796399999999</v>
      </c>
      <c r="C612">
        <v>4.3540460000000003E-3</v>
      </c>
      <c r="D612">
        <v>7.7200820000000003E-2</v>
      </c>
      <c r="E612">
        <v>0.91825837899999996</v>
      </c>
      <c r="F612">
        <v>1.4607256000000001E-2</v>
      </c>
      <c r="G612">
        <v>7.3519400999999998E-2</v>
      </c>
      <c r="H612" t="b">
        <v>1</v>
      </c>
      <c r="I612">
        <f t="shared" si="9"/>
        <v>382</v>
      </c>
    </row>
    <row r="613" spans="1:9" x14ac:dyDescent="0.2">
      <c r="A613" t="s">
        <v>297</v>
      </c>
      <c r="B613">
        <v>0.65955923800000005</v>
      </c>
      <c r="C613">
        <v>5.5053639999999996E-3</v>
      </c>
      <c r="D613">
        <v>8.9386577999999994E-2</v>
      </c>
      <c r="E613">
        <v>-0.413530699</v>
      </c>
      <c r="F613">
        <v>1.468683E-2</v>
      </c>
      <c r="G613">
        <v>7.3848062000000006E-2</v>
      </c>
      <c r="H613" t="b">
        <v>0</v>
      </c>
      <c r="I613">
        <f t="shared" si="9"/>
        <v>382</v>
      </c>
    </row>
    <row r="614" spans="1:9" x14ac:dyDescent="0.2">
      <c r="A614" t="s">
        <v>720</v>
      </c>
      <c r="B614">
        <v>0.49461695300000003</v>
      </c>
      <c r="C614">
        <v>2.0764080000000001E-3</v>
      </c>
      <c r="D614">
        <v>5.0425536999999999E-2</v>
      </c>
      <c r="E614">
        <v>-0.35786105099999999</v>
      </c>
      <c r="F614">
        <v>1.4850795999999999E-2</v>
      </c>
      <c r="G614">
        <v>7.4498756999999999E-2</v>
      </c>
      <c r="H614" t="b">
        <v>0</v>
      </c>
      <c r="I614">
        <f t="shared" si="9"/>
        <v>382</v>
      </c>
    </row>
    <row r="615" spans="1:9" x14ac:dyDescent="0.2">
      <c r="A615" t="s">
        <v>266</v>
      </c>
      <c r="B615">
        <v>0.83633177800000003</v>
      </c>
      <c r="C615">
        <v>2.946602E-3</v>
      </c>
      <c r="D615">
        <v>6.1815439999999999E-2</v>
      </c>
      <c r="E615">
        <v>-0.45473796</v>
      </c>
      <c r="F615">
        <v>1.5333931E-2</v>
      </c>
      <c r="G615">
        <v>7.6403851999999994E-2</v>
      </c>
      <c r="H615" t="b">
        <v>0</v>
      </c>
      <c r="I615">
        <f t="shared" si="9"/>
        <v>382</v>
      </c>
    </row>
    <row r="616" spans="1:9" x14ac:dyDescent="0.2">
      <c r="A616" t="s">
        <v>216</v>
      </c>
      <c r="B616">
        <v>1.2704348729999999</v>
      </c>
      <c r="C616">
        <v>1.389424E-2</v>
      </c>
      <c r="D616">
        <v>0.152976153</v>
      </c>
      <c r="E616">
        <v>-0.24152110199999999</v>
      </c>
      <c r="F616">
        <v>1.5409849E-2</v>
      </c>
      <c r="G616">
        <v>7.6693496E-2</v>
      </c>
      <c r="H616" t="b">
        <v>1</v>
      </c>
      <c r="I616">
        <f t="shared" si="9"/>
        <v>382</v>
      </c>
    </row>
    <row r="617" spans="1:9" x14ac:dyDescent="0.2">
      <c r="A617" t="s">
        <v>765</v>
      </c>
      <c r="B617">
        <v>0.85362598099999998</v>
      </c>
      <c r="C617">
        <v>3.0611442999999999E-2</v>
      </c>
      <c r="D617">
        <v>0.233124216</v>
      </c>
      <c r="E617">
        <v>-0.25819984499999998</v>
      </c>
      <c r="F617">
        <v>1.5766077999999999E-2</v>
      </c>
      <c r="G617">
        <v>7.8240637000000002E-2</v>
      </c>
      <c r="H617" t="b">
        <v>0</v>
      </c>
      <c r="I617">
        <f t="shared" si="9"/>
        <v>382</v>
      </c>
    </row>
    <row r="618" spans="1:9" x14ac:dyDescent="0.2">
      <c r="A618" t="s">
        <v>449</v>
      </c>
      <c r="B618">
        <v>0.76487696500000002</v>
      </c>
      <c r="C618">
        <v>2.4353487E-2</v>
      </c>
      <c r="D618">
        <v>0.20503700599999999</v>
      </c>
      <c r="E618">
        <v>-0.46134222899999999</v>
      </c>
      <c r="F618">
        <v>1.580233E-2</v>
      </c>
      <c r="G618">
        <v>7.8390467000000005E-2</v>
      </c>
      <c r="H618" t="b">
        <v>0</v>
      </c>
      <c r="I618">
        <f t="shared" si="9"/>
        <v>382</v>
      </c>
    </row>
    <row r="619" spans="1:9" x14ac:dyDescent="0.2">
      <c r="A619" t="s">
        <v>407</v>
      </c>
      <c r="B619">
        <v>0.73709059499999996</v>
      </c>
      <c r="C619">
        <v>4.259839E-2</v>
      </c>
      <c r="D619">
        <v>0.280017236</v>
      </c>
      <c r="E619">
        <v>0.27358381799999998</v>
      </c>
      <c r="F619">
        <v>1.6242764E-2</v>
      </c>
      <c r="G619">
        <v>8.0053399999999997E-2</v>
      </c>
      <c r="H619" t="b">
        <v>1</v>
      </c>
      <c r="I619">
        <f t="shared" si="9"/>
        <v>382</v>
      </c>
    </row>
    <row r="620" spans="1:9" x14ac:dyDescent="0.2">
      <c r="A620" t="s">
        <v>641</v>
      </c>
      <c r="B620">
        <v>1.24863652</v>
      </c>
      <c r="C620">
        <v>2.2500175000000001E-2</v>
      </c>
      <c r="D620">
        <v>0.19713626400000001</v>
      </c>
      <c r="E620">
        <v>-0.30509662900000001</v>
      </c>
      <c r="F620">
        <v>1.6553680000000001E-2</v>
      </c>
      <c r="G620">
        <v>8.1291512999999996E-2</v>
      </c>
      <c r="H620" t="b">
        <v>1</v>
      </c>
      <c r="I620">
        <f t="shared" si="9"/>
        <v>382</v>
      </c>
    </row>
    <row r="621" spans="1:9" x14ac:dyDescent="0.2">
      <c r="A621" t="s">
        <v>346</v>
      </c>
      <c r="B621">
        <v>0.55852900699999997</v>
      </c>
      <c r="C621">
        <v>1.0716400000000001E-4</v>
      </c>
      <c r="D621">
        <v>8.3071910000000002E-3</v>
      </c>
      <c r="E621">
        <v>-0.31064144999999999</v>
      </c>
      <c r="F621">
        <v>1.6631857999999999E-2</v>
      </c>
      <c r="G621">
        <v>8.1567048000000003E-2</v>
      </c>
      <c r="H621" t="b">
        <v>0</v>
      </c>
      <c r="I621">
        <f t="shared" si="9"/>
        <v>382</v>
      </c>
    </row>
    <row r="622" spans="1:9" x14ac:dyDescent="0.2">
      <c r="A622" t="s">
        <v>323</v>
      </c>
      <c r="B622">
        <v>0.79596437099999995</v>
      </c>
      <c r="C622">
        <v>2.1327710999999999E-2</v>
      </c>
      <c r="D622">
        <v>0.191347344</v>
      </c>
      <c r="E622">
        <v>0.259412115</v>
      </c>
      <c r="F622">
        <v>1.6638979000000002E-2</v>
      </c>
      <c r="G622">
        <v>8.1571038999999998E-2</v>
      </c>
      <c r="H622" t="b">
        <v>1</v>
      </c>
      <c r="I622">
        <f t="shared" si="9"/>
        <v>382</v>
      </c>
    </row>
    <row r="623" spans="1:9" x14ac:dyDescent="0.2">
      <c r="A623" t="s">
        <v>438</v>
      </c>
      <c r="B623">
        <v>0.74242042900000005</v>
      </c>
      <c r="C623">
        <v>1.350885E-3</v>
      </c>
      <c r="D623">
        <v>3.9480000000000001E-2</v>
      </c>
      <c r="E623">
        <v>-0.24864111</v>
      </c>
      <c r="F623">
        <v>1.6675414E-2</v>
      </c>
      <c r="G623">
        <v>8.1687742999999993E-2</v>
      </c>
      <c r="H623" t="b">
        <v>0</v>
      </c>
      <c r="I623">
        <f t="shared" si="9"/>
        <v>382</v>
      </c>
    </row>
    <row r="624" spans="1:9" x14ac:dyDescent="0.2">
      <c r="A624" t="s">
        <v>213</v>
      </c>
      <c r="B624">
        <v>1.474096815</v>
      </c>
      <c r="C624">
        <v>2.5179349999999998E-3</v>
      </c>
      <c r="D624">
        <v>5.6249216999999997E-2</v>
      </c>
      <c r="E624">
        <v>1.2011161939999999</v>
      </c>
      <c r="F624">
        <v>1.6800025999999999E-2</v>
      </c>
      <c r="G624">
        <v>8.2235889000000006E-2</v>
      </c>
      <c r="H624" t="b">
        <v>0</v>
      </c>
      <c r="I624">
        <f t="shared" si="9"/>
        <v>382</v>
      </c>
    </row>
    <row r="625" spans="1:9" x14ac:dyDescent="0.2">
      <c r="A625" t="s">
        <v>575</v>
      </c>
      <c r="B625">
        <v>0.673648091</v>
      </c>
      <c r="C625">
        <v>2.5703648999999999E-2</v>
      </c>
      <c r="D625">
        <v>0.21136512700000001</v>
      </c>
      <c r="E625">
        <v>0.242785163</v>
      </c>
      <c r="F625">
        <v>1.6836297E-2</v>
      </c>
      <c r="G625">
        <v>8.2325253000000001E-2</v>
      </c>
      <c r="H625" t="b">
        <v>1</v>
      </c>
      <c r="I625">
        <f t="shared" si="9"/>
        <v>382</v>
      </c>
    </row>
    <row r="626" spans="1:9" x14ac:dyDescent="0.2">
      <c r="A626" t="s">
        <v>557</v>
      </c>
      <c r="B626">
        <v>1.3391620710000001</v>
      </c>
      <c r="C626">
        <v>1.2959735E-2</v>
      </c>
      <c r="D626">
        <v>0.147228212</v>
      </c>
      <c r="E626">
        <v>-0.30811950999999999</v>
      </c>
      <c r="F626">
        <v>1.6885682999999999E-2</v>
      </c>
      <c r="G626">
        <v>8.2483500000000001E-2</v>
      </c>
      <c r="H626" t="b">
        <v>1</v>
      </c>
      <c r="I626">
        <f t="shared" si="9"/>
        <v>382</v>
      </c>
    </row>
    <row r="627" spans="1:9" x14ac:dyDescent="0.2">
      <c r="A627" t="s">
        <v>633</v>
      </c>
      <c r="B627">
        <v>0.85826152099999997</v>
      </c>
      <c r="C627">
        <v>3.1178739E-2</v>
      </c>
      <c r="D627">
        <v>0.235517118</v>
      </c>
      <c r="E627">
        <v>0.56593816399999997</v>
      </c>
      <c r="F627">
        <v>1.7182151999999999E-2</v>
      </c>
      <c r="G627">
        <v>8.3553057999999999E-2</v>
      </c>
      <c r="H627" t="b">
        <v>1</v>
      </c>
      <c r="I627">
        <f t="shared" si="9"/>
        <v>382</v>
      </c>
    </row>
    <row r="628" spans="1:9" x14ac:dyDescent="0.2">
      <c r="A628" t="s">
        <v>99</v>
      </c>
      <c r="B628">
        <v>1.345095546</v>
      </c>
      <c r="C628">
        <v>2.4637379000000001E-2</v>
      </c>
      <c r="D628">
        <v>0.20647000800000001</v>
      </c>
      <c r="E628">
        <v>-0.423859182</v>
      </c>
      <c r="F628">
        <v>1.7252191E-2</v>
      </c>
      <c r="G628">
        <v>8.3830611999999999E-2</v>
      </c>
      <c r="H628" t="b">
        <v>1</v>
      </c>
      <c r="I628">
        <f t="shared" si="9"/>
        <v>382</v>
      </c>
    </row>
    <row r="629" spans="1:9" x14ac:dyDescent="0.2">
      <c r="A629" t="s">
        <v>477</v>
      </c>
      <c r="B629">
        <v>0.73239094699999996</v>
      </c>
      <c r="C629">
        <v>5.4287699999999999E-4</v>
      </c>
      <c r="D629">
        <v>2.1909827999999999E-2</v>
      </c>
      <c r="E629">
        <v>0.27218003000000002</v>
      </c>
      <c r="F629">
        <v>1.7301369E-2</v>
      </c>
      <c r="G629">
        <v>8.3974935000000001E-2</v>
      </c>
      <c r="H629" t="b">
        <v>1</v>
      </c>
      <c r="I629">
        <f t="shared" si="9"/>
        <v>382</v>
      </c>
    </row>
    <row r="630" spans="1:9" x14ac:dyDescent="0.2">
      <c r="A630" t="s">
        <v>371</v>
      </c>
      <c r="B630">
        <v>0.62292888499999999</v>
      </c>
      <c r="C630">
        <v>3.566442E-3</v>
      </c>
      <c r="D630">
        <v>6.8258464000000005E-2</v>
      </c>
      <c r="E630">
        <v>-0.33954064099999998</v>
      </c>
      <c r="F630">
        <v>1.7470038E-2</v>
      </c>
      <c r="G630">
        <v>8.4487949000000007E-2</v>
      </c>
      <c r="H630" t="b">
        <v>0</v>
      </c>
      <c r="I630">
        <f t="shared" si="9"/>
        <v>382</v>
      </c>
    </row>
    <row r="631" spans="1:9" x14ac:dyDescent="0.2">
      <c r="A631" t="s">
        <v>580</v>
      </c>
      <c r="B631">
        <v>0.84006883399999999</v>
      </c>
      <c r="C631">
        <v>4.5022461E-2</v>
      </c>
      <c r="D631">
        <v>0.287991732</v>
      </c>
      <c r="E631">
        <v>0.45281089499999999</v>
      </c>
      <c r="F631">
        <v>1.7538913E-2</v>
      </c>
      <c r="G631">
        <v>8.4698838999999998E-2</v>
      </c>
      <c r="H631" t="b">
        <v>1</v>
      </c>
      <c r="I631">
        <f t="shared" si="9"/>
        <v>382</v>
      </c>
    </row>
    <row r="632" spans="1:9" x14ac:dyDescent="0.2">
      <c r="A632" t="s">
        <v>49</v>
      </c>
      <c r="B632">
        <v>0.87962183699999996</v>
      </c>
      <c r="C632">
        <v>3.5099248E-2</v>
      </c>
      <c r="D632">
        <v>0.25214514399999999</v>
      </c>
      <c r="E632">
        <v>-0.26684148600000002</v>
      </c>
      <c r="F632">
        <v>1.7545949000000002E-2</v>
      </c>
      <c r="G632">
        <v>8.4717002999999999E-2</v>
      </c>
      <c r="H632" t="b">
        <v>0</v>
      </c>
      <c r="I632">
        <f t="shared" si="9"/>
        <v>382</v>
      </c>
    </row>
    <row r="633" spans="1:9" x14ac:dyDescent="0.2">
      <c r="A633" t="s">
        <v>779</v>
      </c>
      <c r="B633">
        <v>1.63754701</v>
      </c>
      <c r="C633">
        <v>7.4967800000000004E-4</v>
      </c>
      <c r="D633">
        <v>2.6904793E-2</v>
      </c>
      <c r="E633">
        <v>-0.28915495600000002</v>
      </c>
      <c r="F633">
        <v>1.7615815999999999E-2</v>
      </c>
      <c r="G633">
        <v>8.4927536999999997E-2</v>
      </c>
      <c r="H633" t="b">
        <v>1</v>
      </c>
      <c r="I633">
        <f t="shared" si="9"/>
        <v>382</v>
      </c>
    </row>
    <row r="634" spans="1:9" x14ac:dyDescent="0.2">
      <c r="A634" t="s">
        <v>541</v>
      </c>
      <c r="B634">
        <v>1.771432863</v>
      </c>
      <c r="C634">
        <v>1.5721209999999999E-2</v>
      </c>
      <c r="D634">
        <v>0.16517664600000001</v>
      </c>
      <c r="E634">
        <v>-0.27305342100000002</v>
      </c>
      <c r="F634">
        <v>1.7625630999999999E-2</v>
      </c>
      <c r="G634">
        <v>8.4959022999999995E-2</v>
      </c>
      <c r="H634" t="b">
        <v>1</v>
      </c>
      <c r="I634">
        <f t="shared" si="9"/>
        <v>382</v>
      </c>
    </row>
    <row r="635" spans="1:9" x14ac:dyDescent="0.2">
      <c r="A635" t="s">
        <v>530</v>
      </c>
      <c r="B635">
        <v>0.782478224</v>
      </c>
      <c r="C635">
        <v>2.5990373000000001E-2</v>
      </c>
      <c r="D635">
        <v>0.21242076900000001</v>
      </c>
      <c r="E635">
        <v>-0.65193817099999996</v>
      </c>
      <c r="F635">
        <v>1.7745980000000001E-2</v>
      </c>
      <c r="G635">
        <v>8.5411816000000002E-2</v>
      </c>
      <c r="H635" t="b">
        <v>0</v>
      </c>
      <c r="I635">
        <f t="shared" si="9"/>
        <v>382</v>
      </c>
    </row>
    <row r="636" spans="1:9" x14ac:dyDescent="0.2">
      <c r="A636" t="s">
        <v>463</v>
      </c>
      <c r="B636">
        <v>0.699557965</v>
      </c>
      <c r="C636">
        <v>9.3317300000000003E-4</v>
      </c>
      <c r="D636">
        <v>3.1056086E-2</v>
      </c>
      <c r="E636">
        <v>-0.33223651500000001</v>
      </c>
      <c r="F636">
        <v>1.7819458E-2</v>
      </c>
      <c r="G636">
        <v>8.5648906999999996E-2</v>
      </c>
      <c r="H636" t="b">
        <v>0</v>
      </c>
      <c r="I636">
        <f t="shared" si="9"/>
        <v>382</v>
      </c>
    </row>
    <row r="637" spans="1:9" x14ac:dyDescent="0.2">
      <c r="A637" t="s">
        <v>755</v>
      </c>
      <c r="B637">
        <v>1.407160637</v>
      </c>
      <c r="C637">
        <v>3.8446299999999998E-4</v>
      </c>
      <c r="D637">
        <v>1.7455971000000001E-2</v>
      </c>
      <c r="E637">
        <v>0.26663685500000001</v>
      </c>
      <c r="F637">
        <v>1.7989971E-2</v>
      </c>
      <c r="G637">
        <v>8.6313159E-2</v>
      </c>
      <c r="H637" t="b">
        <v>0</v>
      </c>
      <c r="I637">
        <f t="shared" si="9"/>
        <v>382</v>
      </c>
    </row>
    <row r="638" spans="1:9" x14ac:dyDescent="0.2">
      <c r="A638" t="s">
        <v>86</v>
      </c>
      <c r="B638">
        <v>1.320971586</v>
      </c>
      <c r="C638">
        <v>4.9307989999999996E-3</v>
      </c>
      <c r="D638">
        <v>8.2916992999999994E-2</v>
      </c>
      <c r="E638">
        <v>-0.47885192300000001</v>
      </c>
      <c r="F638">
        <v>1.8153965000000001E-2</v>
      </c>
      <c r="G638">
        <v>8.6858344000000004E-2</v>
      </c>
      <c r="H638" t="b">
        <v>1</v>
      </c>
      <c r="I638">
        <f t="shared" si="9"/>
        <v>382</v>
      </c>
    </row>
    <row r="639" spans="1:9" x14ac:dyDescent="0.2">
      <c r="A639" t="s">
        <v>22</v>
      </c>
      <c r="B639">
        <v>2.0125426850000001</v>
      </c>
      <c r="C639">
        <v>1.1060519999999999E-3</v>
      </c>
      <c r="D639">
        <v>3.4650175999999998E-2</v>
      </c>
      <c r="E639">
        <v>-0.212462977</v>
      </c>
      <c r="F639">
        <v>1.828128E-2</v>
      </c>
      <c r="G639">
        <v>8.7370537999999998E-2</v>
      </c>
      <c r="H639" t="b">
        <v>1</v>
      </c>
      <c r="I639">
        <f t="shared" si="9"/>
        <v>382</v>
      </c>
    </row>
    <row r="640" spans="1:9" x14ac:dyDescent="0.2">
      <c r="A640" t="s">
        <v>18</v>
      </c>
      <c r="B640">
        <v>1.1973166420000001</v>
      </c>
      <c r="C640">
        <v>2.1088887000000001E-2</v>
      </c>
      <c r="D640">
        <v>0.18974028000000001</v>
      </c>
      <c r="E640">
        <v>-0.71790957700000002</v>
      </c>
      <c r="F640">
        <v>1.8843242999999999E-2</v>
      </c>
      <c r="G640">
        <v>8.9640339999999999E-2</v>
      </c>
      <c r="H640" t="b">
        <v>1</v>
      </c>
      <c r="I640">
        <f t="shared" si="9"/>
        <v>382</v>
      </c>
    </row>
    <row r="641" spans="1:9" x14ac:dyDescent="0.2">
      <c r="A641" t="s">
        <v>543</v>
      </c>
      <c r="B641">
        <v>1.74494247</v>
      </c>
      <c r="C641">
        <v>5.8540100000000004E-4</v>
      </c>
      <c r="D641">
        <v>2.3040885000000001E-2</v>
      </c>
      <c r="E641">
        <v>-0.72423500100000004</v>
      </c>
      <c r="F641">
        <v>1.8909575000000001E-2</v>
      </c>
      <c r="G641">
        <v>8.9842189000000003E-2</v>
      </c>
      <c r="H641" t="b">
        <v>1</v>
      </c>
      <c r="I641">
        <f t="shared" si="9"/>
        <v>382</v>
      </c>
    </row>
    <row r="642" spans="1:9" x14ac:dyDescent="0.2">
      <c r="A642" t="s">
        <v>456</v>
      </c>
      <c r="B642">
        <v>0.89698191900000002</v>
      </c>
      <c r="C642">
        <v>1.5011231999999999E-2</v>
      </c>
      <c r="D642">
        <v>0.15974765899999999</v>
      </c>
      <c r="E642">
        <v>-0.38713905399999998</v>
      </c>
      <c r="F642">
        <v>1.8979405000000001E-2</v>
      </c>
      <c r="G642">
        <v>9.0025157999999994E-2</v>
      </c>
      <c r="H642" t="b">
        <v>0</v>
      </c>
      <c r="I642">
        <f t="shared" ref="I642:I705" si="10">COUNTIF(H$3:H$776, "TRUE")</f>
        <v>382</v>
      </c>
    </row>
    <row r="643" spans="1:9" x14ac:dyDescent="0.2">
      <c r="A643" t="s">
        <v>704</v>
      </c>
      <c r="B643">
        <v>1.533989751</v>
      </c>
      <c r="C643">
        <v>2.1808437E-2</v>
      </c>
      <c r="D643">
        <v>0.193206031</v>
      </c>
      <c r="E643">
        <v>0.24560559300000001</v>
      </c>
      <c r="F643">
        <v>1.9045167000000002E-2</v>
      </c>
      <c r="G643">
        <v>9.0270881999999997E-2</v>
      </c>
      <c r="H643" t="b">
        <v>0</v>
      </c>
      <c r="I643">
        <f t="shared" si="10"/>
        <v>382</v>
      </c>
    </row>
    <row r="644" spans="1:9" x14ac:dyDescent="0.2">
      <c r="A644" t="s">
        <v>51</v>
      </c>
      <c r="B644">
        <v>0.83739942300000003</v>
      </c>
      <c r="C644">
        <v>4.5871373E-2</v>
      </c>
      <c r="D644">
        <v>0.290709255</v>
      </c>
      <c r="E644">
        <v>-0.30359920099999999</v>
      </c>
      <c r="F644">
        <v>1.9054528000000001E-2</v>
      </c>
      <c r="G644">
        <v>9.0282167999999996E-2</v>
      </c>
      <c r="H644" t="b">
        <v>0</v>
      </c>
      <c r="I644">
        <f t="shared" si="10"/>
        <v>382</v>
      </c>
    </row>
    <row r="645" spans="1:9" x14ac:dyDescent="0.2">
      <c r="A645" t="s">
        <v>146</v>
      </c>
      <c r="B645">
        <v>0.69149545800000001</v>
      </c>
      <c r="C645">
        <v>1.0883785999999999E-2</v>
      </c>
      <c r="D645">
        <v>0.132268419</v>
      </c>
      <c r="E645">
        <v>-0.34291378900000002</v>
      </c>
      <c r="F645">
        <v>1.930774E-2</v>
      </c>
      <c r="G645">
        <v>9.1214614999999999E-2</v>
      </c>
      <c r="H645" t="b">
        <v>0</v>
      </c>
      <c r="I645">
        <f t="shared" si="10"/>
        <v>382</v>
      </c>
    </row>
    <row r="646" spans="1:9" x14ac:dyDescent="0.2">
      <c r="A646" t="s">
        <v>14</v>
      </c>
      <c r="B646">
        <v>0.70235481899999996</v>
      </c>
      <c r="C646">
        <v>1.296733E-3</v>
      </c>
      <c r="D646">
        <v>3.8698033999999999E-2</v>
      </c>
      <c r="E646">
        <v>0.24072476400000001</v>
      </c>
      <c r="F646">
        <v>1.9320792E-2</v>
      </c>
      <c r="G646">
        <v>9.1259611000000004E-2</v>
      </c>
      <c r="H646" t="b">
        <v>1</v>
      </c>
      <c r="I646">
        <f t="shared" si="10"/>
        <v>382</v>
      </c>
    </row>
    <row r="647" spans="1:9" x14ac:dyDescent="0.2">
      <c r="A647" t="s">
        <v>203</v>
      </c>
      <c r="B647">
        <v>1.431252456</v>
      </c>
      <c r="C647">
        <v>2.2829999999999999E-4</v>
      </c>
      <c r="D647">
        <v>1.3015173E-2</v>
      </c>
      <c r="E647">
        <v>-0.48587387700000001</v>
      </c>
      <c r="F647">
        <v>1.9494460000000002E-2</v>
      </c>
      <c r="G647">
        <v>9.1895352E-2</v>
      </c>
      <c r="H647" t="b">
        <v>1</v>
      </c>
      <c r="I647">
        <f t="shared" si="10"/>
        <v>382</v>
      </c>
    </row>
    <row r="648" spans="1:9" x14ac:dyDescent="0.2">
      <c r="A648" t="s">
        <v>677</v>
      </c>
      <c r="B648">
        <v>1.28871479</v>
      </c>
      <c r="C648">
        <v>3.9697796E-2</v>
      </c>
      <c r="D648">
        <v>0.271040856</v>
      </c>
      <c r="E648">
        <v>-0.36113155200000002</v>
      </c>
      <c r="F648">
        <v>1.9819340000000001E-2</v>
      </c>
      <c r="G648">
        <v>9.3053779000000003E-2</v>
      </c>
      <c r="H648" t="b">
        <v>1</v>
      </c>
      <c r="I648">
        <f t="shared" si="10"/>
        <v>382</v>
      </c>
    </row>
    <row r="649" spans="1:9" x14ac:dyDescent="0.2">
      <c r="A649" t="s">
        <v>537</v>
      </c>
      <c r="B649">
        <v>2.0113954760000001</v>
      </c>
      <c r="C649">
        <v>9.9198800000000007E-4</v>
      </c>
      <c r="D649">
        <v>3.2419393999999997E-2</v>
      </c>
      <c r="E649">
        <v>0.88919427799999995</v>
      </c>
      <c r="F649">
        <v>1.9924926999999999E-2</v>
      </c>
      <c r="G649">
        <v>9.3413894999999997E-2</v>
      </c>
      <c r="H649" t="b">
        <v>0</v>
      </c>
      <c r="I649">
        <f t="shared" si="10"/>
        <v>382</v>
      </c>
    </row>
    <row r="650" spans="1:9" x14ac:dyDescent="0.2">
      <c r="A650" t="s">
        <v>774</v>
      </c>
      <c r="B650">
        <v>1.183074873</v>
      </c>
      <c r="C650">
        <v>3.4049573E-2</v>
      </c>
      <c r="D650">
        <v>0.24708717799999999</v>
      </c>
      <c r="E650">
        <v>-0.38307345900000001</v>
      </c>
      <c r="F650">
        <v>1.9923533E-2</v>
      </c>
      <c r="G650">
        <v>9.3413894999999997E-2</v>
      </c>
      <c r="H650" t="b">
        <v>1</v>
      </c>
      <c r="I650">
        <f t="shared" si="10"/>
        <v>382</v>
      </c>
    </row>
    <row r="651" spans="1:9" x14ac:dyDescent="0.2">
      <c r="A651" t="s">
        <v>433</v>
      </c>
      <c r="B651">
        <v>0.73687000599999997</v>
      </c>
      <c r="C651">
        <v>3.6118825E-2</v>
      </c>
      <c r="D651">
        <v>0.25552511</v>
      </c>
      <c r="E651">
        <v>-0.61290357600000001</v>
      </c>
      <c r="F651">
        <v>2.0186919000000001E-2</v>
      </c>
      <c r="G651">
        <v>9.4474537999999997E-2</v>
      </c>
      <c r="H651" t="b">
        <v>0</v>
      </c>
      <c r="I651">
        <f t="shared" si="10"/>
        <v>382</v>
      </c>
    </row>
    <row r="652" spans="1:9" x14ac:dyDescent="0.2">
      <c r="A652" t="s">
        <v>528</v>
      </c>
      <c r="B652">
        <v>1.2048038969999999</v>
      </c>
      <c r="C652">
        <v>1.2704154E-2</v>
      </c>
      <c r="D652">
        <v>0.14602885600000001</v>
      </c>
      <c r="E652">
        <v>0.70116386200000003</v>
      </c>
      <c r="F652">
        <v>2.0397045999999999E-2</v>
      </c>
      <c r="G652">
        <v>9.5247578999999999E-2</v>
      </c>
      <c r="H652" t="b">
        <v>0</v>
      </c>
      <c r="I652">
        <f t="shared" si="10"/>
        <v>382</v>
      </c>
    </row>
    <row r="653" spans="1:9" x14ac:dyDescent="0.2">
      <c r="A653" t="s">
        <v>173</v>
      </c>
      <c r="B653">
        <v>0.567961155</v>
      </c>
      <c r="C653">
        <v>2.4251287999999999E-2</v>
      </c>
      <c r="D653">
        <v>0.20498392800000001</v>
      </c>
      <c r="E653">
        <v>-0.63935837900000003</v>
      </c>
      <c r="F653">
        <v>2.0715285999999999E-2</v>
      </c>
      <c r="G653">
        <v>9.6487002000000002E-2</v>
      </c>
      <c r="H653" t="b">
        <v>0</v>
      </c>
      <c r="I653">
        <f t="shared" si="10"/>
        <v>382</v>
      </c>
    </row>
    <row r="654" spans="1:9" x14ac:dyDescent="0.2">
      <c r="A654" t="s">
        <v>75</v>
      </c>
      <c r="B654">
        <v>1.1958393460000001</v>
      </c>
      <c r="C654">
        <v>1.6460156E-2</v>
      </c>
      <c r="D654">
        <v>0.17026685599999999</v>
      </c>
      <c r="E654">
        <v>0.62291689699999997</v>
      </c>
      <c r="F654">
        <v>2.0856197999999999E-2</v>
      </c>
      <c r="G654">
        <v>9.7006444999999997E-2</v>
      </c>
      <c r="H654" t="b">
        <v>0</v>
      </c>
      <c r="I654">
        <f t="shared" si="10"/>
        <v>382</v>
      </c>
    </row>
    <row r="655" spans="1:9" x14ac:dyDescent="0.2">
      <c r="A655" t="s">
        <v>236</v>
      </c>
      <c r="B655">
        <v>0.83484838299999997</v>
      </c>
      <c r="C655">
        <v>2.0205985999999999E-2</v>
      </c>
      <c r="D655">
        <v>0.18574019999999999</v>
      </c>
      <c r="E655">
        <v>0.373893951</v>
      </c>
      <c r="F655">
        <v>2.0951621E-2</v>
      </c>
      <c r="G655">
        <v>9.7397742999999995E-2</v>
      </c>
      <c r="H655" t="b">
        <v>1</v>
      </c>
      <c r="I655">
        <f t="shared" si="10"/>
        <v>382</v>
      </c>
    </row>
    <row r="656" spans="1:9" x14ac:dyDescent="0.2">
      <c r="A656" t="s">
        <v>510</v>
      </c>
      <c r="B656">
        <v>1.177480938</v>
      </c>
      <c r="C656">
        <v>1.2728029E-2</v>
      </c>
      <c r="D656">
        <v>0.14607473300000001</v>
      </c>
      <c r="E656">
        <v>-0.421478558</v>
      </c>
      <c r="F656">
        <v>2.1250411E-2</v>
      </c>
      <c r="G656">
        <v>9.8538829999999994E-2</v>
      </c>
      <c r="H656" t="b">
        <v>1</v>
      </c>
      <c r="I656">
        <f t="shared" si="10"/>
        <v>382</v>
      </c>
    </row>
    <row r="657" spans="1:9" x14ac:dyDescent="0.2">
      <c r="A657" t="s">
        <v>208</v>
      </c>
      <c r="B657">
        <v>0.81542321699999998</v>
      </c>
      <c r="C657">
        <v>4.4029100000000002E-2</v>
      </c>
      <c r="D657">
        <v>0.28456632199999998</v>
      </c>
      <c r="E657">
        <v>-0.68233058000000002</v>
      </c>
      <c r="F657">
        <v>2.1332685000000001E-2</v>
      </c>
      <c r="G657">
        <v>9.8884890000000003E-2</v>
      </c>
      <c r="H657" t="b">
        <v>0</v>
      </c>
      <c r="I657">
        <f t="shared" si="10"/>
        <v>382</v>
      </c>
    </row>
    <row r="658" spans="1:9" x14ac:dyDescent="0.2">
      <c r="A658" t="s">
        <v>161</v>
      </c>
      <c r="B658">
        <v>1.600662756</v>
      </c>
      <c r="C658">
        <v>1.1835978E-2</v>
      </c>
      <c r="D658">
        <v>0.139525131</v>
      </c>
      <c r="E658">
        <v>1.036767751</v>
      </c>
      <c r="F658">
        <v>2.1601374E-2</v>
      </c>
      <c r="G658">
        <v>9.9897665999999996E-2</v>
      </c>
      <c r="H658" t="b">
        <v>0</v>
      </c>
      <c r="I658">
        <f t="shared" si="10"/>
        <v>382</v>
      </c>
    </row>
    <row r="659" spans="1:9" x14ac:dyDescent="0.2">
      <c r="A659" t="s">
        <v>24</v>
      </c>
      <c r="B659">
        <v>0.750124868</v>
      </c>
      <c r="C659">
        <v>2.7574103999999999E-2</v>
      </c>
      <c r="D659">
        <v>0.22067571899999999</v>
      </c>
      <c r="E659">
        <v>0.382483132</v>
      </c>
      <c r="F659">
        <v>2.161853E-2</v>
      </c>
      <c r="G659">
        <v>9.9959139000000002E-2</v>
      </c>
      <c r="H659" t="b">
        <v>1</v>
      </c>
      <c r="I659">
        <f t="shared" si="10"/>
        <v>382</v>
      </c>
    </row>
    <row r="660" spans="1:9" x14ac:dyDescent="0.2">
      <c r="A660" t="s">
        <v>181</v>
      </c>
      <c r="B660">
        <v>0.774638669</v>
      </c>
      <c r="C660">
        <v>2.0308645E-2</v>
      </c>
      <c r="D660">
        <v>0.18607855100000001</v>
      </c>
      <c r="E660">
        <v>-0.349585178</v>
      </c>
      <c r="F660">
        <v>2.2284634000000001E-2</v>
      </c>
      <c r="G660">
        <v>0.102325789</v>
      </c>
      <c r="H660" t="b">
        <v>0</v>
      </c>
      <c r="I660">
        <f t="shared" si="10"/>
        <v>382</v>
      </c>
    </row>
    <row r="661" spans="1:9" x14ac:dyDescent="0.2">
      <c r="A661" t="s">
        <v>310</v>
      </c>
      <c r="B661">
        <v>0.77386959099999997</v>
      </c>
      <c r="C661">
        <v>1.8057892999999998E-2</v>
      </c>
      <c r="D661">
        <v>0.17837177000000001</v>
      </c>
      <c r="E661">
        <v>-1.1825687899999999</v>
      </c>
      <c r="F661">
        <v>2.2727112000000001E-2</v>
      </c>
      <c r="G661">
        <v>0.103837243</v>
      </c>
      <c r="H661" t="b">
        <v>0</v>
      </c>
      <c r="I661">
        <f t="shared" si="10"/>
        <v>382</v>
      </c>
    </row>
    <row r="662" spans="1:9" x14ac:dyDescent="0.2">
      <c r="A662" t="s">
        <v>572</v>
      </c>
      <c r="B662">
        <v>0.89461805100000003</v>
      </c>
      <c r="C662">
        <v>2.1989236999999998E-2</v>
      </c>
      <c r="D662">
        <v>0.19426627599999999</v>
      </c>
      <c r="E662">
        <v>-0.33228903900000001</v>
      </c>
      <c r="F662">
        <v>2.2730200999999998E-2</v>
      </c>
      <c r="G662">
        <v>0.103837243</v>
      </c>
      <c r="H662" t="b">
        <v>0</v>
      </c>
      <c r="I662">
        <f t="shared" si="10"/>
        <v>382</v>
      </c>
    </row>
    <row r="663" spans="1:9" x14ac:dyDescent="0.2">
      <c r="A663" t="s">
        <v>608</v>
      </c>
      <c r="B663">
        <v>0.70446730499999999</v>
      </c>
      <c r="C663">
        <v>1.8638315999999999E-2</v>
      </c>
      <c r="D663">
        <v>0.17950675499999999</v>
      </c>
      <c r="E663">
        <v>0.24210246299999999</v>
      </c>
      <c r="F663">
        <v>2.2853808E-2</v>
      </c>
      <c r="G663">
        <v>0.104365052</v>
      </c>
      <c r="H663" t="b">
        <v>1</v>
      </c>
      <c r="I663">
        <f t="shared" si="10"/>
        <v>382</v>
      </c>
    </row>
    <row r="664" spans="1:9" x14ac:dyDescent="0.2">
      <c r="A664" t="s">
        <v>254</v>
      </c>
      <c r="B664">
        <v>0.71041651800000005</v>
      </c>
      <c r="C664">
        <v>2.5137326000000002E-2</v>
      </c>
      <c r="D664">
        <v>0.208488278</v>
      </c>
      <c r="E664">
        <v>0.21782874399999999</v>
      </c>
      <c r="F664">
        <v>2.3573207999999998E-2</v>
      </c>
      <c r="G664">
        <v>0.106839327</v>
      </c>
      <c r="H664" t="b">
        <v>1</v>
      </c>
      <c r="I664">
        <f t="shared" si="10"/>
        <v>382</v>
      </c>
    </row>
    <row r="665" spans="1:9" x14ac:dyDescent="0.2">
      <c r="A665" t="s">
        <v>663</v>
      </c>
      <c r="B665">
        <v>1.2249314090000001</v>
      </c>
      <c r="C665">
        <v>7.4935540000000004E-3</v>
      </c>
      <c r="D665">
        <v>0.105850607</v>
      </c>
      <c r="E665">
        <v>1.0537640930000001</v>
      </c>
      <c r="F665">
        <v>2.3637446999999999E-2</v>
      </c>
      <c r="G665">
        <v>0.107092953</v>
      </c>
      <c r="H665" t="b">
        <v>0</v>
      </c>
      <c r="I665">
        <f t="shared" si="10"/>
        <v>382</v>
      </c>
    </row>
    <row r="666" spans="1:9" x14ac:dyDescent="0.2">
      <c r="A666" t="s">
        <v>667</v>
      </c>
      <c r="B666">
        <v>1.4076095559999999</v>
      </c>
      <c r="C666">
        <v>8.3955669999999996E-3</v>
      </c>
      <c r="D666">
        <v>0.113545572</v>
      </c>
      <c r="E666">
        <v>0.218350505</v>
      </c>
      <c r="F666">
        <v>2.3764111000000001E-2</v>
      </c>
      <c r="G666">
        <v>0.107553807</v>
      </c>
      <c r="H666" t="b">
        <v>0</v>
      </c>
      <c r="I666">
        <f t="shared" si="10"/>
        <v>382</v>
      </c>
    </row>
    <row r="667" spans="1:9" x14ac:dyDescent="0.2">
      <c r="A667" t="s">
        <v>253</v>
      </c>
      <c r="B667">
        <v>0.68161861199999996</v>
      </c>
      <c r="C667">
        <v>1.3225699999999999E-4</v>
      </c>
      <c r="D667">
        <v>9.3932200000000007E-3</v>
      </c>
      <c r="E667">
        <v>-0.31412019499999999</v>
      </c>
      <c r="F667">
        <v>2.3983838E-2</v>
      </c>
      <c r="G667">
        <v>0.108264158</v>
      </c>
      <c r="H667" t="b">
        <v>0</v>
      </c>
      <c r="I667">
        <f t="shared" si="10"/>
        <v>382</v>
      </c>
    </row>
    <row r="668" spans="1:9" x14ac:dyDescent="0.2">
      <c r="A668" t="s">
        <v>689</v>
      </c>
      <c r="B668">
        <v>1.188689519</v>
      </c>
      <c r="C668">
        <v>2.3716358E-2</v>
      </c>
      <c r="D668">
        <v>0.202761305</v>
      </c>
      <c r="E668">
        <v>-0.25780704100000001</v>
      </c>
      <c r="F668">
        <v>2.4129969000000001E-2</v>
      </c>
      <c r="G668">
        <v>0.108715134</v>
      </c>
      <c r="H668" t="b">
        <v>1</v>
      </c>
      <c r="I668">
        <f t="shared" si="10"/>
        <v>382</v>
      </c>
    </row>
    <row r="669" spans="1:9" x14ac:dyDescent="0.2">
      <c r="A669" t="s">
        <v>488</v>
      </c>
      <c r="B669">
        <v>0.70383353999999998</v>
      </c>
      <c r="C669">
        <v>2.1986390000000001E-3</v>
      </c>
      <c r="D669">
        <v>5.2441449000000001E-2</v>
      </c>
      <c r="E669">
        <v>0.80108176799999997</v>
      </c>
      <c r="F669">
        <v>2.4312137000000001E-2</v>
      </c>
      <c r="G669">
        <v>0.109280238</v>
      </c>
      <c r="H669" t="b">
        <v>1</v>
      </c>
      <c r="I669">
        <f t="shared" si="10"/>
        <v>382</v>
      </c>
    </row>
    <row r="670" spans="1:9" x14ac:dyDescent="0.2">
      <c r="A670" t="s">
        <v>289</v>
      </c>
      <c r="B670">
        <v>2.3935564710000001</v>
      </c>
      <c r="C670">
        <v>5.2619500000000003E-4</v>
      </c>
      <c r="D670">
        <v>2.1579094E-2</v>
      </c>
      <c r="E670">
        <v>0.53737685700000004</v>
      </c>
      <c r="F670">
        <v>2.4341244000000001E-2</v>
      </c>
      <c r="G670">
        <v>0.109362274</v>
      </c>
      <c r="H670" t="b">
        <v>0</v>
      </c>
      <c r="I670">
        <f t="shared" si="10"/>
        <v>382</v>
      </c>
    </row>
    <row r="671" spans="1:9" x14ac:dyDescent="0.2">
      <c r="A671" t="s">
        <v>354</v>
      </c>
      <c r="B671">
        <v>0.55684663400000001</v>
      </c>
      <c r="C671">
        <v>2.9349500000000001E-4</v>
      </c>
      <c r="D671">
        <v>1.4803831E-2</v>
      </c>
      <c r="E671">
        <v>-0.355676995</v>
      </c>
      <c r="F671">
        <v>2.4358787E-2</v>
      </c>
      <c r="G671">
        <v>0.109422089</v>
      </c>
      <c r="H671" t="b">
        <v>0</v>
      </c>
      <c r="I671">
        <f t="shared" si="10"/>
        <v>382</v>
      </c>
    </row>
    <row r="672" spans="1:9" x14ac:dyDescent="0.2">
      <c r="A672" t="s">
        <v>485</v>
      </c>
      <c r="B672">
        <v>0.56705964799999997</v>
      </c>
      <c r="C672">
        <v>9.1472000000000005E-4</v>
      </c>
      <c r="D672">
        <v>3.0723071000000001E-2</v>
      </c>
      <c r="E672">
        <v>-0.57652029999999999</v>
      </c>
      <c r="F672">
        <v>2.4630848E-2</v>
      </c>
      <c r="G672">
        <v>0.11050989</v>
      </c>
      <c r="H672" t="b">
        <v>0</v>
      </c>
      <c r="I672">
        <f t="shared" si="10"/>
        <v>382</v>
      </c>
    </row>
    <row r="673" spans="1:9" x14ac:dyDescent="0.2">
      <c r="A673" t="s">
        <v>45</v>
      </c>
      <c r="B673">
        <v>0.90906539900000005</v>
      </c>
      <c r="C673">
        <v>3.6560843000000003E-2</v>
      </c>
      <c r="D673">
        <v>0.25750581700000003</v>
      </c>
      <c r="E673">
        <v>0.72435767100000004</v>
      </c>
      <c r="F673">
        <v>2.5030350999999999E-2</v>
      </c>
      <c r="G673">
        <v>0.111778904</v>
      </c>
      <c r="H673" t="b">
        <v>1</v>
      </c>
      <c r="I673">
        <f t="shared" si="10"/>
        <v>382</v>
      </c>
    </row>
    <row r="674" spans="1:9" x14ac:dyDescent="0.2">
      <c r="A674" t="s">
        <v>579</v>
      </c>
      <c r="B674">
        <v>0.73968245200000005</v>
      </c>
      <c r="C674">
        <v>2.6657203000000001E-2</v>
      </c>
      <c r="D674">
        <v>0.21599300499999999</v>
      </c>
      <c r="E674">
        <v>0.20550805599999999</v>
      </c>
      <c r="F674">
        <v>2.5401456999999999E-2</v>
      </c>
      <c r="G674">
        <v>0.113068506</v>
      </c>
      <c r="H674" t="b">
        <v>1</v>
      </c>
      <c r="I674">
        <f t="shared" si="10"/>
        <v>382</v>
      </c>
    </row>
    <row r="675" spans="1:9" x14ac:dyDescent="0.2">
      <c r="A675" t="s">
        <v>760</v>
      </c>
      <c r="B675">
        <v>1.265671787</v>
      </c>
      <c r="C675">
        <v>1.8266182999999998E-2</v>
      </c>
      <c r="D675">
        <v>0.178785203</v>
      </c>
      <c r="E675">
        <v>-0.48198465699999998</v>
      </c>
      <c r="F675">
        <v>2.5949172E-2</v>
      </c>
      <c r="G675">
        <v>0.114929821</v>
      </c>
      <c r="H675" t="b">
        <v>1</v>
      </c>
      <c r="I675">
        <f t="shared" si="10"/>
        <v>382</v>
      </c>
    </row>
    <row r="676" spans="1:9" x14ac:dyDescent="0.2">
      <c r="A676" t="s">
        <v>462</v>
      </c>
      <c r="B676">
        <v>1.3823586720000001</v>
      </c>
      <c r="C676">
        <v>7.7857499999999999E-4</v>
      </c>
      <c r="D676">
        <v>2.7418341999999998E-2</v>
      </c>
      <c r="E676">
        <v>-0.21789029800000001</v>
      </c>
      <c r="F676">
        <v>2.598586E-2</v>
      </c>
      <c r="G676">
        <v>0.115052918</v>
      </c>
      <c r="H676" t="b">
        <v>1</v>
      </c>
      <c r="I676">
        <f t="shared" si="10"/>
        <v>382</v>
      </c>
    </row>
    <row r="677" spans="1:9" x14ac:dyDescent="0.2">
      <c r="A677" t="s">
        <v>753</v>
      </c>
      <c r="B677">
        <v>1.3327358739999999</v>
      </c>
      <c r="C677">
        <v>2.9381579000000001E-2</v>
      </c>
      <c r="D677">
        <v>0.227760985</v>
      </c>
      <c r="E677">
        <v>-0.372402764</v>
      </c>
      <c r="F677">
        <v>2.6081027E-2</v>
      </c>
      <c r="G677">
        <v>0.115375541</v>
      </c>
      <c r="H677" t="b">
        <v>1</v>
      </c>
      <c r="I677">
        <f t="shared" si="10"/>
        <v>382</v>
      </c>
    </row>
    <row r="678" spans="1:9" x14ac:dyDescent="0.2">
      <c r="A678" t="s">
        <v>699</v>
      </c>
      <c r="B678">
        <v>0.72734944300000004</v>
      </c>
      <c r="C678">
        <v>1.8961485E-2</v>
      </c>
      <c r="D678">
        <v>0.18070266500000001</v>
      </c>
      <c r="E678">
        <v>0.26614366499999997</v>
      </c>
      <c r="F678">
        <v>2.6133993000000001E-2</v>
      </c>
      <c r="G678">
        <v>0.115550573</v>
      </c>
      <c r="H678" t="b">
        <v>1</v>
      </c>
      <c r="I678">
        <f t="shared" si="10"/>
        <v>382</v>
      </c>
    </row>
    <row r="679" spans="1:9" x14ac:dyDescent="0.2">
      <c r="A679" t="s">
        <v>195</v>
      </c>
      <c r="B679">
        <v>1.203138169</v>
      </c>
      <c r="C679">
        <v>4.6520697E-2</v>
      </c>
      <c r="D679">
        <v>0.29249140600000001</v>
      </c>
      <c r="E679">
        <v>0.72080409199999995</v>
      </c>
      <c r="F679">
        <v>2.6191128000000001E-2</v>
      </c>
      <c r="G679">
        <v>0.115704315</v>
      </c>
      <c r="H679" t="b">
        <v>0</v>
      </c>
      <c r="I679">
        <f t="shared" si="10"/>
        <v>382</v>
      </c>
    </row>
    <row r="680" spans="1:9" x14ac:dyDescent="0.2">
      <c r="A680" t="s">
        <v>484</v>
      </c>
      <c r="B680">
        <v>0.65524374699999999</v>
      </c>
      <c r="C680">
        <v>1.9558039999999998E-3</v>
      </c>
      <c r="D680">
        <v>4.8578031000000001E-2</v>
      </c>
      <c r="E680">
        <v>-0.19748362899999999</v>
      </c>
      <c r="F680">
        <v>2.6495754999999999E-2</v>
      </c>
      <c r="G680">
        <v>0.116687174</v>
      </c>
      <c r="H680" t="b">
        <v>0</v>
      </c>
      <c r="I680">
        <f t="shared" si="10"/>
        <v>382</v>
      </c>
    </row>
    <row r="681" spans="1:9" x14ac:dyDescent="0.2">
      <c r="A681" t="s">
        <v>175</v>
      </c>
      <c r="B681">
        <v>0.65687701899999995</v>
      </c>
      <c r="C681">
        <v>1.2007910000000001E-3</v>
      </c>
      <c r="D681">
        <v>3.6608287000000003E-2</v>
      </c>
      <c r="E681">
        <v>-0.28487481599999998</v>
      </c>
      <c r="F681">
        <v>2.6591424999999998E-2</v>
      </c>
      <c r="G681">
        <v>0.11699322299999999</v>
      </c>
      <c r="H681" t="b">
        <v>0</v>
      </c>
      <c r="I681">
        <f t="shared" si="10"/>
        <v>382</v>
      </c>
    </row>
    <row r="682" spans="1:9" x14ac:dyDescent="0.2">
      <c r="A682" t="s">
        <v>264</v>
      </c>
      <c r="B682">
        <v>1.709504717</v>
      </c>
      <c r="C682">
        <v>4.0998900000000001E-3</v>
      </c>
      <c r="D682">
        <v>7.3931779000000003E-2</v>
      </c>
      <c r="E682">
        <v>-0.38595120799999999</v>
      </c>
      <c r="F682">
        <v>2.6883965999999999E-2</v>
      </c>
      <c r="G682">
        <v>0.11801937799999999</v>
      </c>
      <c r="H682" t="b">
        <v>1</v>
      </c>
      <c r="I682">
        <f t="shared" si="10"/>
        <v>382</v>
      </c>
    </row>
    <row r="683" spans="1:9" x14ac:dyDescent="0.2">
      <c r="A683" t="s">
        <v>728</v>
      </c>
      <c r="B683">
        <v>0.90000932099999997</v>
      </c>
      <c r="C683">
        <v>3.2767770000000002E-2</v>
      </c>
      <c r="D683">
        <v>0.241774034</v>
      </c>
      <c r="E683">
        <v>0.49467686700000002</v>
      </c>
      <c r="F683">
        <v>2.7366143999999998E-2</v>
      </c>
      <c r="G683">
        <v>0.119768818</v>
      </c>
      <c r="H683" t="b">
        <v>1</v>
      </c>
      <c r="I683">
        <f t="shared" si="10"/>
        <v>382</v>
      </c>
    </row>
    <row r="684" spans="1:9" x14ac:dyDescent="0.2">
      <c r="A684" t="s">
        <v>335</v>
      </c>
      <c r="B684">
        <v>0.72517152699999998</v>
      </c>
      <c r="C684">
        <v>2.0152583000000002E-2</v>
      </c>
      <c r="D684">
        <v>0.185561847</v>
      </c>
      <c r="E684">
        <v>-0.25272092600000001</v>
      </c>
      <c r="F684">
        <v>2.7644068000000001E-2</v>
      </c>
      <c r="G684">
        <v>0.12051769900000001</v>
      </c>
      <c r="H684" t="b">
        <v>0</v>
      </c>
      <c r="I684">
        <f t="shared" si="10"/>
        <v>382</v>
      </c>
    </row>
    <row r="685" spans="1:9" x14ac:dyDescent="0.2">
      <c r="A685" t="s">
        <v>341</v>
      </c>
      <c r="B685">
        <v>1.6420102320000001</v>
      </c>
      <c r="C685">
        <v>3.713292E-3</v>
      </c>
      <c r="D685">
        <v>6.9642902000000007E-2</v>
      </c>
      <c r="E685">
        <v>-0.44868584700000003</v>
      </c>
      <c r="F685">
        <v>2.7658162E-2</v>
      </c>
      <c r="G685">
        <v>0.12054456299999999</v>
      </c>
      <c r="H685" t="b">
        <v>1</v>
      </c>
      <c r="I685">
        <f t="shared" si="10"/>
        <v>382</v>
      </c>
    </row>
    <row r="686" spans="1:9" x14ac:dyDescent="0.2">
      <c r="A686" t="s">
        <v>133</v>
      </c>
      <c r="B686">
        <v>0.77749413499999998</v>
      </c>
      <c r="C686">
        <v>4.6141962000000002E-2</v>
      </c>
      <c r="D686">
        <v>0.291339986</v>
      </c>
      <c r="E686">
        <v>-0.41341013599999998</v>
      </c>
      <c r="F686">
        <v>2.8001663999999999E-2</v>
      </c>
      <c r="G686">
        <v>0.121707778</v>
      </c>
      <c r="H686" t="b">
        <v>0</v>
      </c>
      <c r="I686">
        <f t="shared" si="10"/>
        <v>382</v>
      </c>
    </row>
    <row r="687" spans="1:9" x14ac:dyDescent="0.2">
      <c r="A687" t="s">
        <v>152</v>
      </c>
      <c r="B687">
        <v>0.88718810800000003</v>
      </c>
      <c r="C687">
        <v>2.2955402E-2</v>
      </c>
      <c r="D687">
        <v>0.198980503</v>
      </c>
      <c r="E687">
        <v>0.36249226699999998</v>
      </c>
      <c r="F687">
        <v>2.8001728E-2</v>
      </c>
      <c r="G687">
        <v>0.121707778</v>
      </c>
      <c r="H687" t="b">
        <v>1</v>
      </c>
      <c r="I687">
        <f t="shared" si="10"/>
        <v>382</v>
      </c>
    </row>
    <row r="688" spans="1:9" x14ac:dyDescent="0.2">
      <c r="A688" t="s">
        <v>443</v>
      </c>
      <c r="B688">
        <v>0.71687083500000004</v>
      </c>
      <c r="C688">
        <v>1.9783070999999999E-2</v>
      </c>
      <c r="D688">
        <v>0.183686601</v>
      </c>
      <c r="E688">
        <v>-0.40383745599999998</v>
      </c>
      <c r="F688">
        <v>2.8145288000000001E-2</v>
      </c>
      <c r="G688">
        <v>0.122126569</v>
      </c>
      <c r="H688" t="b">
        <v>0</v>
      </c>
      <c r="I688">
        <f t="shared" si="10"/>
        <v>382</v>
      </c>
    </row>
    <row r="689" spans="1:9" x14ac:dyDescent="0.2">
      <c r="A689" t="s">
        <v>332</v>
      </c>
      <c r="B689">
        <v>1.122370034</v>
      </c>
      <c r="C689">
        <v>4.4820158999999998E-2</v>
      </c>
      <c r="D689">
        <v>0.28761017300000002</v>
      </c>
      <c r="E689">
        <v>0.54513071400000002</v>
      </c>
      <c r="F689">
        <v>2.8272993999999999E-2</v>
      </c>
      <c r="G689">
        <v>0.122598449</v>
      </c>
      <c r="H689" t="b">
        <v>0</v>
      </c>
      <c r="I689">
        <f t="shared" si="10"/>
        <v>382</v>
      </c>
    </row>
    <row r="690" spans="1:9" x14ac:dyDescent="0.2">
      <c r="A690" t="s">
        <v>489</v>
      </c>
      <c r="B690">
        <v>0.80449573600000002</v>
      </c>
      <c r="C690">
        <v>3.9582239999999998E-3</v>
      </c>
      <c r="D690">
        <v>7.2196419999999997E-2</v>
      </c>
      <c r="E690">
        <v>1.1253866379999999</v>
      </c>
      <c r="F690">
        <v>2.8549443000000001E-2</v>
      </c>
      <c r="G690">
        <v>0.123507373</v>
      </c>
      <c r="H690" t="b">
        <v>1</v>
      </c>
      <c r="I690">
        <f t="shared" si="10"/>
        <v>382</v>
      </c>
    </row>
    <row r="691" spans="1:9" x14ac:dyDescent="0.2">
      <c r="A691" t="s">
        <v>625</v>
      </c>
      <c r="B691">
        <v>0.58409961899999996</v>
      </c>
      <c r="C691">
        <v>2.19533E-4</v>
      </c>
      <c r="D691">
        <v>1.2743928999999999E-2</v>
      </c>
      <c r="E691">
        <v>-0.44734912399999999</v>
      </c>
      <c r="F691">
        <v>2.8766667999999999E-2</v>
      </c>
      <c r="G691">
        <v>0.124322371</v>
      </c>
      <c r="H691" t="b">
        <v>0</v>
      </c>
      <c r="I691">
        <f t="shared" si="10"/>
        <v>382</v>
      </c>
    </row>
    <row r="692" spans="1:9" x14ac:dyDescent="0.2">
      <c r="A692" t="s">
        <v>353</v>
      </c>
      <c r="B692">
        <v>0.52431393199999998</v>
      </c>
      <c r="C692">
        <v>3.41968E-4</v>
      </c>
      <c r="D692">
        <v>1.6282525999999999E-2</v>
      </c>
      <c r="E692">
        <v>-0.44147308499999999</v>
      </c>
      <c r="F692">
        <v>2.8928720000000002E-2</v>
      </c>
      <c r="G692">
        <v>0.12489752599999999</v>
      </c>
      <c r="H692" t="b">
        <v>0</v>
      </c>
      <c r="I692">
        <f t="shared" si="10"/>
        <v>382</v>
      </c>
    </row>
    <row r="693" spans="1:9" x14ac:dyDescent="0.2">
      <c r="A693" t="s">
        <v>761</v>
      </c>
      <c r="B693">
        <v>0.84271600199999996</v>
      </c>
      <c r="C693">
        <v>2.8351503E-2</v>
      </c>
      <c r="D693">
        <v>0.223316396</v>
      </c>
      <c r="E693">
        <v>0.31277327399999999</v>
      </c>
      <c r="F693">
        <v>2.8970229E-2</v>
      </c>
      <c r="G693">
        <v>0.12503500400000001</v>
      </c>
      <c r="H693" t="b">
        <v>1</v>
      </c>
      <c r="I693">
        <f t="shared" si="10"/>
        <v>382</v>
      </c>
    </row>
    <row r="694" spans="1:9" x14ac:dyDescent="0.2">
      <c r="A694" t="s">
        <v>210</v>
      </c>
      <c r="B694">
        <v>0.26389941099999997</v>
      </c>
      <c r="C694">
        <v>4.9099999999999996E-10</v>
      </c>
      <c r="D694">
        <v>1.2100000000000001E-6</v>
      </c>
      <c r="E694">
        <v>-0.773050813</v>
      </c>
      <c r="F694">
        <v>2.9032219000000001E-2</v>
      </c>
      <c r="G694">
        <v>0.125198119</v>
      </c>
      <c r="H694" t="b">
        <v>0</v>
      </c>
      <c r="I694">
        <f t="shared" si="10"/>
        <v>382</v>
      </c>
    </row>
    <row r="695" spans="1:9" x14ac:dyDescent="0.2">
      <c r="A695" t="s">
        <v>389</v>
      </c>
      <c r="B695">
        <v>1.4419173729999999</v>
      </c>
      <c r="C695">
        <v>1.821156E-3</v>
      </c>
      <c r="D695">
        <v>4.6772424999999999E-2</v>
      </c>
      <c r="E695">
        <v>-0.40660041099999999</v>
      </c>
      <c r="F695">
        <v>2.9071107999999998E-2</v>
      </c>
      <c r="G695">
        <v>0.12534492899999999</v>
      </c>
      <c r="H695" t="b">
        <v>1</v>
      </c>
      <c r="I695">
        <f t="shared" si="10"/>
        <v>382</v>
      </c>
    </row>
    <row r="696" spans="1:9" x14ac:dyDescent="0.2">
      <c r="A696" t="s">
        <v>581</v>
      </c>
      <c r="B696">
        <v>0.76624251300000001</v>
      </c>
      <c r="C696">
        <v>3.5539279E-2</v>
      </c>
      <c r="D696">
        <v>0.25396899899999997</v>
      </c>
      <c r="E696">
        <v>-0.23137216899999999</v>
      </c>
      <c r="F696">
        <v>2.9750892000000001E-2</v>
      </c>
      <c r="G696">
        <v>0.12755312999999999</v>
      </c>
      <c r="H696" t="b">
        <v>0</v>
      </c>
      <c r="I696">
        <f t="shared" si="10"/>
        <v>382</v>
      </c>
    </row>
    <row r="697" spans="1:9" x14ac:dyDescent="0.2">
      <c r="A697" t="s">
        <v>717</v>
      </c>
      <c r="B697">
        <v>0.69357303800000003</v>
      </c>
      <c r="C697">
        <v>4.0028291000000001E-2</v>
      </c>
      <c r="D697">
        <v>0.27241952200000003</v>
      </c>
      <c r="E697">
        <v>-0.20169141099999999</v>
      </c>
      <c r="F697">
        <v>3.0453715999999999E-2</v>
      </c>
      <c r="G697">
        <v>0.12990168399999999</v>
      </c>
      <c r="H697" t="b">
        <v>0</v>
      </c>
      <c r="I697">
        <f t="shared" si="10"/>
        <v>382</v>
      </c>
    </row>
    <row r="698" spans="1:9" x14ac:dyDescent="0.2">
      <c r="A698" t="s">
        <v>147</v>
      </c>
      <c r="B698">
        <v>1.224474439</v>
      </c>
      <c r="C698">
        <v>4.2307490000000003E-2</v>
      </c>
      <c r="D698">
        <v>0.27915361</v>
      </c>
      <c r="E698">
        <v>-0.28115951900000002</v>
      </c>
      <c r="F698">
        <v>3.1070706999999999E-2</v>
      </c>
      <c r="G698">
        <v>0.13196506199999999</v>
      </c>
      <c r="H698" t="b">
        <v>1</v>
      </c>
      <c r="I698">
        <f t="shared" si="10"/>
        <v>382</v>
      </c>
    </row>
    <row r="699" spans="1:9" x14ac:dyDescent="0.2">
      <c r="A699" t="s">
        <v>194</v>
      </c>
      <c r="B699">
        <v>1.9206797600000001</v>
      </c>
      <c r="C699">
        <v>2.5741499999999999E-4</v>
      </c>
      <c r="D699">
        <v>1.3706039999999999E-2</v>
      </c>
      <c r="E699">
        <v>-0.462170519</v>
      </c>
      <c r="F699">
        <v>3.1176055000000001E-2</v>
      </c>
      <c r="G699">
        <v>0.13228219399999999</v>
      </c>
      <c r="H699" t="b">
        <v>1</v>
      </c>
      <c r="I699">
        <f t="shared" si="10"/>
        <v>382</v>
      </c>
    </row>
    <row r="700" spans="1:9" x14ac:dyDescent="0.2">
      <c r="A700" t="s">
        <v>79</v>
      </c>
      <c r="B700">
        <v>0.88655580199999995</v>
      </c>
      <c r="C700">
        <v>2.8415270999999999E-2</v>
      </c>
      <c r="D700">
        <v>0.22342015200000001</v>
      </c>
      <c r="E700">
        <v>0.30950638600000002</v>
      </c>
      <c r="F700">
        <v>3.1275345000000003E-2</v>
      </c>
      <c r="G700">
        <v>0.13259475300000001</v>
      </c>
      <c r="H700" t="b">
        <v>1</v>
      </c>
      <c r="I700">
        <f t="shared" si="10"/>
        <v>382</v>
      </c>
    </row>
    <row r="701" spans="1:9" x14ac:dyDescent="0.2">
      <c r="A701" t="s">
        <v>576</v>
      </c>
      <c r="B701">
        <v>1.4088166609999999</v>
      </c>
      <c r="C701">
        <v>1.9050441000000001E-2</v>
      </c>
      <c r="D701">
        <v>0.180975473</v>
      </c>
      <c r="E701">
        <v>0.40841748100000003</v>
      </c>
      <c r="F701">
        <v>3.1541698E-2</v>
      </c>
      <c r="G701">
        <v>0.13339606300000001</v>
      </c>
      <c r="H701" t="b">
        <v>0</v>
      </c>
      <c r="I701">
        <f t="shared" si="10"/>
        <v>382</v>
      </c>
    </row>
    <row r="702" spans="1:9" x14ac:dyDescent="0.2">
      <c r="A702" t="s">
        <v>201</v>
      </c>
      <c r="B702">
        <v>0.74708911499999997</v>
      </c>
      <c r="C702">
        <v>8.9586609999999997E-3</v>
      </c>
      <c r="D702">
        <v>0.117416254</v>
      </c>
      <c r="E702">
        <v>-0.254659949</v>
      </c>
      <c r="F702">
        <v>3.1912808000000001E-2</v>
      </c>
      <c r="G702">
        <v>0.134372451</v>
      </c>
      <c r="H702" t="b">
        <v>0</v>
      </c>
      <c r="I702">
        <f t="shared" si="10"/>
        <v>382</v>
      </c>
    </row>
    <row r="703" spans="1:9" x14ac:dyDescent="0.2">
      <c r="A703" t="s">
        <v>144</v>
      </c>
      <c r="B703">
        <v>1.4331099060000001</v>
      </c>
      <c r="C703">
        <v>7.7233689999999999E-3</v>
      </c>
      <c r="D703">
        <v>0.10766139700000001</v>
      </c>
      <c r="E703">
        <v>0.40214712899999999</v>
      </c>
      <c r="F703">
        <v>3.2115509E-2</v>
      </c>
      <c r="G703">
        <v>0.13500621199999999</v>
      </c>
      <c r="H703" t="b">
        <v>0</v>
      </c>
      <c r="I703">
        <f t="shared" si="10"/>
        <v>382</v>
      </c>
    </row>
    <row r="704" spans="1:9" x14ac:dyDescent="0.2">
      <c r="A704" t="s">
        <v>417</v>
      </c>
      <c r="B704">
        <v>0.69527602799999999</v>
      </c>
      <c r="C704">
        <v>2.2312535000000001E-2</v>
      </c>
      <c r="D704">
        <v>0.196032662</v>
      </c>
      <c r="E704">
        <v>-0.33645359499999999</v>
      </c>
      <c r="F704">
        <v>3.2355142000000003E-2</v>
      </c>
      <c r="G704">
        <v>0.13570484999999999</v>
      </c>
      <c r="H704" t="b">
        <v>0</v>
      </c>
      <c r="I704">
        <f t="shared" si="10"/>
        <v>382</v>
      </c>
    </row>
    <row r="705" spans="1:9" x14ac:dyDescent="0.2">
      <c r="A705" t="s">
        <v>715</v>
      </c>
      <c r="B705">
        <v>0.63031872899999997</v>
      </c>
      <c r="C705">
        <v>3.557462E-3</v>
      </c>
      <c r="D705">
        <v>6.8258464000000005E-2</v>
      </c>
      <c r="E705">
        <v>-0.42628823500000002</v>
      </c>
      <c r="F705">
        <v>3.2388235000000001E-2</v>
      </c>
      <c r="G705">
        <v>0.135821629</v>
      </c>
      <c r="H705" t="b">
        <v>0</v>
      </c>
      <c r="I705">
        <f t="shared" si="10"/>
        <v>382</v>
      </c>
    </row>
    <row r="706" spans="1:9" x14ac:dyDescent="0.2">
      <c r="A706" t="s">
        <v>613</v>
      </c>
      <c r="B706">
        <v>0.82323431499999999</v>
      </c>
      <c r="C706">
        <v>3.1547766999999997E-2</v>
      </c>
      <c r="D706">
        <v>0.23670403800000001</v>
      </c>
      <c r="E706">
        <v>0.27544142199999999</v>
      </c>
      <c r="F706">
        <v>3.2594122000000003E-2</v>
      </c>
      <c r="G706">
        <v>0.13639759400000001</v>
      </c>
      <c r="H706" t="b">
        <v>1</v>
      </c>
      <c r="I706">
        <f t="shared" ref="I706:I769" si="11">COUNTIF(H$3:H$776, "TRUE")</f>
        <v>382</v>
      </c>
    </row>
    <row r="707" spans="1:9" x14ac:dyDescent="0.2">
      <c r="A707" t="s">
        <v>360</v>
      </c>
      <c r="B707">
        <v>0.81212363600000004</v>
      </c>
      <c r="C707">
        <v>9.6406489999999994E-3</v>
      </c>
      <c r="D707">
        <v>0.123265202</v>
      </c>
      <c r="E707">
        <v>-0.24955746500000001</v>
      </c>
      <c r="F707">
        <v>3.2714198E-2</v>
      </c>
      <c r="G707">
        <v>0.13674524099999999</v>
      </c>
      <c r="H707" t="b">
        <v>0</v>
      </c>
      <c r="I707">
        <f t="shared" si="11"/>
        <v>382</v>
      </c>
    </row>
    <row r="708" spans="1:9" x14ac:dyDescent="0.2">
      <c r="A708" t="s">
        <v>694</v>
      </c>
      <c r="B708">
        <v>1.301129352</v>
      </c>
      <c r="C708">
        <v>1.4842999999999999E-4</v>
      </c>
      <c r="D708">
        <v>1.0311436E-2</v>
      </c>
      <c r="E708">
        <v>-0.19708066900000001</v>
      </c>
      <c r="F708">
        <v>3.2757848999999999E-2</v>
      </c>
      <c r="G708">
        <v>0.13690558</v>
      </c>
      <c r="H708" t="b">
        <v>1</v>
      </c>
      <c r="I708">
        <f t="shared" si="11"/>
        <v>382</v>
      </c>
    </row>
    <row r="709" spans="1:9" x14ac:dyDescent="0.2">
      <c r="A709" t="s">
        <v>695</v>
      </c>
      <c r="B709">
        <v>1.124032819</v>
      </c>
      <c r="C709">
        <v>4.1943748000000003E-2</v>
      </c>
      <c r="D709">
        <v>0.278993563</v>
      </c>
      <c r="E709">
        <v>0.30997151299999998</v>
      </c>
      <c r="F709">
        <v>3.3576649E-2</v>
      </c>
      <c r="G709">
        <v>0.139815039</v>
      </c>
      <c r="H709" t="b">
        <v>0</v>
      </c>
      <c r="I709">
        <f t="shared" si="11"/>
        <v>382</v>
      </c>
    </row>
    <row r="710" spans="1:9" x14ac:dyDescent="0.2">
      <c r="A710" t="s">
        <v>448</v>
      </c>
      <c r="B710">
        <v>1.4429264829999999</v>
      </c>
      <c r="C710">
        <v>6.7464489999999998E-3</v>
      </c>
      <c r="D710">
        <v>9.9153302999999998E-2</v>
      </c>
      <c r="E710">
        <v>-0.53495702999999994</v>
      </c>
      <c r="F710">
        <v>3.3932900000000002E-2</v>
      </c>
      <c r="G710">
        <v>0.14101913699999999</v>
      </c>
      <c r="H710" t="b">
        <v>1</v>
      </c>
      <c r="I710">
        <f t="shared" si="11"/>
        <v>382</v>
      </c>
    </row>
    <row r="711" spans="1:9" x14ac:dyDescent="0.2">
      <c r="A711" t="s">
        <v>215</v>
      </c>
      <c r="B711">
        <v>0.63555654800000005</v>
      </c>
      <c r="C711">
        <v>1.8803094999999999E-2</v>
      </c>
      <c r="D711">
        <v>0.17999216300000001</v>
      </c>
      <c r="E711">
        <v>-0.67005262399999999</v>
      </c>
      <c r="F711">
        <v>3.4001045000000001E-2</v>
      </c>
      <c r="G711">
        <v>0.14120489999999999</v>
      </c>
      <c r="H711" t="b">
        <v>0</v>
      </c>
      <c r="I711">
        <f t="shared" si="11"/>
        <v>382</v>
      </c>
    </row>
    <row r="712" spans="1:9" x14ac:dyDescent="0.2">
      <c r="A712" t="s">
        <v>705</v>
      </c>
      <c r="B712">
        <v>0.64264729099999995</v>
      </c>
      <c r="C712">
        <v>7.5418220000000001E-3</v>
      </c>
      <c r="D712">
        <v>0.106296211</v>
      </c>
      <c r="E712">
        <v>-0.39707497800000002</v>
      </c>
      <c r="F712">
        <v>3.4214750000000002E-2</v>
      </c>
      <c r="G712">
        <v>0.14184865299999999</v>
      </c>
      <c r="H712" t="b">
        <v>0</v>
      </c>
      <c r="I712">
        <f t="shared" si="11"/>
        <v>382</v>
      </c>
    </row>
    <row r="713" spans="1:9" x14ac:dyDescent="0.2">
      <c r="A713" t="s">
        <v>434</v>
      </c>
      <c r="B713">
        <v>0.71794011199999996</v>
      </c>
      <c r="C713">
        <v>1.3390931E-2</v>
      </c>
      <c r="D713">
        <v>0.14972639500000001</v>
      </c>
      <c r="E713">
        <v>-0.2412773</v>
      </c>
      <c r="F713">
        <v>3.4314786E-2</v>
      </c>
      <c r="G713">
        <v>0.14214948099999999</v>
      </c>
      <c r="H713" t="b">
        <v>0</v>
      </c>
      <c r="I713">
        <f t="shared" si="11"/>
        <v>382</v>
      </c>
    </row>
    <row r="714" spans="1:9" x14ac:dyDescent="0.2">
      <c r="A714" t="s">
        <v>314</v>
      </c>
      <c r="B714">
        <v>2.8536766550000001</v>
      </c>
      <c r="C714">
        <v>3.3719000000000002E-4</v>
      </c>
      <c r="D714">
        <v>1.6115418999999999E-2</v>
      </c>
      <c r="E714">
        <v>0.56721874500000002</v>
      </c>
      <c r="F714">
        <v>3.4536065999999997E-2</v>
      </c>
      <c r="G714">
        <v>0.14286025199999999</v>
      </c>
      <c r="H714" t="b">
        <v>0</v>
      </c>
      <c r="I714">
        <f t="shared" si="11"/>
        <v>382</v>
      </c>
    </row>
    <row r="715" spans="1:9" x14ac:dyDescent="0.2">
      <c r="A715" t="s">
        <v>48</v>
      </c>
      <c r="B715">
        <v>0.29651114499999998</v>
      </c>
      <c r="C715">
        <v>1.43E-5</v>
      </c>
      <c r="D715">
        <v>2.1406210000000001E-3</v>
      </c>
      <c r="E715">
        <v>0.89994079800000004</v>
      </c>
      <c r="F715">
        <v>3.4693400999999999E-2</v>
      </c>
      <c r="G715">
        <v>0.14341935</v>
      </c>
      <c r="H715" t="b">
        <v>1</v>
      </c>
      <c r="I715">
        <f t="shared" si="11"/>
        <v>382</v>
      </c>
    </row>
    <row r="716" spans="1:9" x14ac:dyDescent="0.2">
      <c r="A716" t="s">
        <v>764</v>
      </c>
      <c r="B716">
        <v>1.2113607660000001</v>
      </c>
      <c r="C716">
        <v>1.016674E-2</v>
      </c>
      <c r="D716">
        <v>0.12708924599999999</v>
      </c>
      <c r="E716">
        <v>0.68621054699999995</v>
      </c>
      <c r="F716">
        <v>3.4781210999999999E-2</v>
      </c>
      <c r="G716">
        <v>0.143644625</v>
      </c>
      <c r="H716" t="b">
        <v>0</v>
      </c>
      <c r="I716">
        <f t="shared" si="11"/>
        <v>382</v>
      </c>
    </row>
    <row r="717" spans="1:9" x14ac:dyDescent="0.2">
      <c r="A717" t="s">
        <v>745</v>
      </c>
      <c r="B717">
        <v>0.87010380300000001</v>
      </c>
      <c r="C717">
        <v>9.9129040000000002E-3</v>
      </c>
      <c r="D717">
        <v>0.125520668</v>
      </c>
      <c r="E717">
        <v>-0.191086481</v>
      </c>
      <c r="F717">
        <v>3.4794565999999999E-2</v>
      </c>
      <c r="G717">
        <v>0.14365884300000001</v>
      </c>
      <c r="H717" t="b">
        <v>0</v>
      </c>
      <c r="I717">
        <f t="shared" si="11"/>
        <v>382</v>
      </c>
    </row>
    <row r="718" spans="1:9" x14ac:dyDescent="0.2">
      <c r="A718" t="s">
        <v>662</v>
      </c>
      <c r="B718">
        <v>0.86742678900000003</v>
      </c>
      <c r="C718">
        <v>1.0400314000000001E-2</v>
      </c>
      <c r="D718">
        <v>0.129372981</v>
      </c>
      <c r="E718">
        <v>-0.219133193</v>
      </c>
      <c r="F718">
        <v>3.5080508000000003E-2</v>
      </c>
      <c r="G718">
        <v>0.144649784</v>
      </c>
      <c r="H718" t="b">
        <v>0</v>
      </c>
      <c r="I718">
        <f t="shared" si="11"/>
        <v>382</v>
      </c>
    </row>
    <row r="719" spans="1:9" x14ac:dyDescent="0.2">
      <c r="A719" t="s">
        <v>386</v>
      </c>
      <c r="B719">
        <v>0.93622782400000004</v>
      </c>
      <c r="C719">
        <v>4.8438884000000001E-2</v>
      </c>
      <c r="D719">
        <v>0.29980697499999998</v>
      </c>
      <c r="E719">
        <v>0.74305644000000004</v>
      </c>
      <c r="F719">
        <v>3.5543065999999998E-2</v>
      </c>
      <c r="G719">
        <v>0.14613781200000001</v>
      </c>
      <c r="H719" t="b">
        <v>1</v>
      </c>
      <c r="I719">
        <f t="shared" si="11"/>
        <v>382</v>
      </c>
    </row>
    <row r="720" spans="1:9" x14ac:dyDescent="0.2">
      <c r="A720" t="s">
        <v>754</v>
      </c>
      <c r="B720">
        <v>0.75237179899999995</v>
      </c>
      <c r="C720">
        <v>1.8149069E-2</v>
      </c>
      <c r="D720">
        <v>0.17857656899999999</v>
      </c>
      <c r="E720">
        <v>0.23501733999999999</v>
      </c>
      <c r="F720">
        <v>3.5772631999999999E-2</v>
      </c>
      <c r="G720">
        <v>0.146847701</v>
      </c>
      <c r="H720" t="b">
        <v>1</v>
      </c>
      <c r="I720">
        <f t="shared" si="11"/>
        <v>382</v>
      </c>
    </row>
    <row r="721" spans="1:9" x14ac:dyDescent="0.2">
      <c r="A721" t="s">
        <v>69</v>
      </c>
      <c r="B721">
        <v>1.2021506660000001</v>
      </c>
      <c r="C721">
        <v>4.8619379999999997E-3</v>
      </c>
      <c r="D721">
        <v>8.2205357000000007E-2</v>
      </c>
      <c r="E721">
        <v>0.41133263399999997</v>
      </c>
      <c r="F721">
        <v>3.5793556999999997E-2</v>
      </c>
      <c r="G721">
        <v>0.14688758199999999</v>
      </c>
      <c r="H721" t="b">
        <v>0</v>
      </c>
      <c r="I721">
        <f t="shared" si="11"/>
        <v>382</v>
      </c>
    </row>
    <row r="722" spans="1:9" x14ac:dyDescent="0.2">
      <c r="A722" t="s">
        <v>83</v>
      </c>
      <c r="B722">
        <v>1.1139485730000001</v>
      </c>
      <c r="C722">
        <v>4.7932900000000001E-2</v>
      </c>
      <c r="D722">
        <v>0.29798091100000001</v>
      </c>
      <c r="E722">
        <v>0.30381451300000001</v>
      </c>
      <c r="F722">
        <v>3.5890038999999999E-2</v>
      </c>
      <c r="G722">
        <v>0.147143473</v>
      </c>
      <c r="H722" t="b">
        <v>0</v>
      </c>
      <c r="I722">
        <f t="shared" si="11"/>
        <v>382</v>
      </c>
    </row>
    <row r="723" spans="1:9" x14ac:dyDescent="0.2">
      <c r="A723" t="s">
        <v>138</v>
      </c>
      <c r="B723">
        <v>0.66108433099999997</v>
      </c>
      <c r="C723">
        <v>2.4754291000000001E-2</v>
      </c>
      <c r="D723">
        <v>0.20690420800000001</v>
      </c>
      <c r="E723">
        <v>0.18007285100000001</v>
      </c>
      <c r="F723">
        <v>3.6163635999999999E-2</v>
      </c>
      <c r="G723">
        <v>0.14810087899999999</v>
      </c>
      <c r="H723" t="b">
        <v>1</v>
      </c>
      <c r="I723">
        <f t="shared" si="11"/>
        <v>382</v>
      </c>
    </row>
    <row r="724" spans="1:9" x14ac:dyDescent="0.2">
      <c r="A724" t="s">
        <v>198</v>
      </c>
      <c r="B724">
        <v>0.86469645500000003</v>
      </c>
      <c r="C724">
        <v>2.8893879000000001E-2</v>
      </c>
      <c r="D724">
        <v>0.225770058</v>
      </c>
      <c r="E724">
        <v>-0.19813887499999999</v>
      </c>
      <c r="F724">
        <v>3.6267684000000001E-2</v>
      </c>
      <c r="G724">
        <v>0.14838604799999999</v>
      </c>
      <c r="H724" t="b">
        <v>0</v>
      </c>
      <c r="I724">
        <f t="shared" si="11"/>
        <v>382</v>
      </c>
    </row>
    <row r="725" spans="1:9" x14ac:dyDescent="0.2">
      <c r="A725" t="s">
        <v>358</v>
      </c>
      <c r="B725">
        <v>1.3359143739999999</v>
      </c>
      <c r="C725">
        <v>3.8613480000000001E-3</v>
      </c>
      <c r="D725">
        <v>7.1124904000000003E-2</v>
      </c>
      <c r="E725">
        <v>0.27379154900000002</v>
      </c>
      <c r="F725">
        <v>3.6652584000000002E-2</v>
      </c>
      <c r="G725">
        <v>0.14979499800000001</v>
      </c>
      <c r="H725" t="b">
        <v>0</v>
      </c>
      <c r="I725">
        <f t="shared" si="11"/>
        <v>382</v>
      </c>
    </row>
    <row r="726" spans="1:9" x14ac:dyDescent="0.2">
      <c r="A726" t="s">
        <v>282</v>
      </c>
      <c r="B726">
        <v>0.81803873500000002</v>
      </c>
      <c r="C726">
        <v>4.4369460999999999E-2</v>
      </c>
      <c r="D726">
        <v>0.28586452699999998</v>
      </c>
      <c r="E726">
        <v>-0.810335213</v>
      </c>
      <c r="F726">
        <v>3.6678546999999999E-2</v>
      </c>
      <c r="G726">
        <v>0.14987742900000001</v>
      </c>
      <c r="H726" t="b">
        <v>0</v>
      </c>
      <c r="I726">
        <f t="shared" si="11"/>
        <v>382</v>
      </c>
    </row>
    <row r="727" spans="1:9" x14ac:dyDescent="0.2">
      <c r="A727" t="s">
        <v>640</v>
      </c>
      <c r="B727">
        <v>0.83373942599999995</v>
      </c>
      <c r="C727">
        <v>2.066138E-2</v>
      </c>
      <c r="D727">
        <v>0.187567871</v>
      </c>
      <c r="E727">
        <v>-0.279661983</v>
      </c>
      <c r="F727">
        <v>3.7091171999999999E-2</v>
      </c>
      <c r="G727">
        <v>0.151324495</v>
      </c>
      <c r="H727" t="b">
        <v>0</v>
      </c>
      <c r="I727">
        <f t="shared" si="11"/>
        <v>382</v>
      </c>
    </row>
    <row r="728" spans="1:9" x14ac:dyDescent="0.2">
      <c r="A728" t="s">
        <v>469</v>
      </c>
      <c r="B728">
        <v>0.81411844</v>
      </c>
      <c r="C728">
        <v>2.2592437999999999E-2</v>
      </c>
      <c r="D728">
        <v>0.19767216900000001</v>
      </c>
      <c r="E728">
        <v>-0.26590464400000002</v>
      </c>
      <c r="F728">
        <v>3.7612066E-2</v>
      </c>
      <c r="G728">
        <v>0.15304986100000001</v>
      </c>
      <c r="H728" t="b">
        <v>0</v>
      </c>
      <c r="I728">
        <f t="shared" si="11"/>
        <v>382</v>
      </c>
    </row>
    <row r="729" spans="1:9" x14ac:dyDescent="0.2">
      <c r="A729" t="s">
        <v>737</v>
      </c>
      <c r="B729">
        <v>0.59340345900000002</v>
      </c>
      <c r="C729">
        <v>5.1553899999999997E-4</v>
      </c>
      <c r="D729">
        <v>2.1279373000000001E-2</v>
      </c>
      <c r="E729">
        <v>-0.49009244099999999</v>
      </c>
      <c r="F729">
        <v>3.7632486999999999E-2</v>
      </c>
      <c r="G729">
        <v>0.15307256599999999</v>
      </c>
      <c r="H729" t="b">
        <v>0</v>
      </c>
      <c r="I729">
        <f t="shared" si="11"/>
        <v>382</v>
      </c>
    </row>
    <row r="730" spans="1:9" x14ac:dyDescent="0.2">
      <c r="A730" t="s">
        <v>162</v>
      </c>
      <c r="B730">
        <v>1.5524351569999999</v>
      </c>
      <c r="C730">
        <v>2.6835699999999999E-4</v>
      </c>
      <c r="D730">
        <v>1.4156093E-2</v>
      </c>
      <c r="E730">
        <v>0.26863361000000002</v>
      </c>
      <c r="F730">
        <v>3.798261E-2</v>
      </c>
      <c r="G730">
        <v>0.15418707200000001</v>
      </c>
      <c r="H730" t="b">
        <v>0</v>
      </c>
      <c r="I730">
        <f t="shared" si="11"/>
        <v>382</v>
      </c>
    </row>
    <row r="731" spans="1:9" x14ac:dyDescent="0.2">
      <c r="A731" t="s">
        <v>31</v>
      </c>
      <c r="B731">
        <v>1.332299291</v>
      </c>
      <c r="C731">
        <v>1.3231138999999999E-2</v>
      </c>
      <c r="D731">
        <v>0.14885617200000001</v>
      </c>
      <c r="E731">
        <v>0.22413549099999999</v>
      </c>
      <c r="F731">
        <v>3.8099097999999998E-2</v>
      </c>
      <c r="G731">
        <v>0.15457659100000001</v>
      </c>
      <c r="H731" t="b">
        <v>0</v>
      </c>
      <c r="I731">
        <f t="shared" si="11"/>
        <v>382</v>
      </c>
    </row>
    <row r="732" spans="1:9" x14ac:dyDescent="0.2">
      <c r="A732" t="s">
        <v>135</v>
      </c>
      <c r="B732">
        <v>1.35277096</v>
      </c>
      <c r="C732">
        <v>1.0077655E-2</v>
      </c>
      <c r="D732">
        <v>0.126394914</v>
      </c>
      <c r="E732">
        <v>-0.21995916600000001</v>
      </c>
      <c r="F732">
        <v>3.8211336999999998E-2</v>
      </c>
      <c r="G732">
        <v>0.15496586900000001</v>
      </c>
      <c r="H732" t="b">
        <v>1</v>
      </c>
      <c r="I732">
        <f t="shared" si="11"/>
        <v>382</v>
      </c>
    </row>
    <row r="733" spans="1:9" x14ac:dyDescent="0.2">
      <c r="A733" t="s">
        <v>741</v>
      </c>
      <c r="B733">
        <v>0.80301663199999995</v>
      </c>
      <c r="C733">
        <v>1.2305740000000001E-2</v>
      </c>
      <c r="D733">
        <v>0.14339402300000001</v>
      </c>
      <c r="E733">
        <v>0.323784821</v>
      </c>
      <c r="F733">
        <v>3.8862023000000002E-2</v>
      </c>
      <c r="G733">
        <v>0.15711154699999999</v>
      </c>
      <c r="H733" t="b">
        <v>1</v>
      </c>
      <c r="I733">
        <f t="shared" si="11"/>
        <v>382</v>
      </c>
    </row>
    <row r="734" spans="1:9" x14ac:dyDescent="0.2">
      <c r="A734" t="s">
        <v>616</v>
      </c>
      <c r="B734">
        <v>2.1102918960000001</v>
      </c>
      <c r="C734">
        <v>6.0100000000000005E-7</v>
      </c>
      <c r="D734">
        <v>2.3154499999999999E-4</v>
      </c>
      <c r="E734">
        <v>0.223884633</v>
      </c>
      <c r="F734">
        <v>3.9184165E-2</v>
      </c>
      <c r="G734">
        <v>0.15809331700000001</v>
      </c>
      <c r="H734" t="b">
        <v>0</v>
      </c>
      <c r="I734">
        <f t="shared" si="11"/>
        <v>382</v>
      </c>
    </row>
    <row r="735" spans="1:9" x14ac:dyDescent="0.2">
      <c r="A735" t="s">
        <v>183</v>
      </c>
      <c r="B735">
        <v>0.72994039300000002</v>
      </c>
      <c r="C735">
        <v>8.5430909999999992E-3</v>
      </c>
      <c r="D735">
        <v>0.114565738</v>
      </c>
      <c r="E735">
        <v>0.18071002899999999</v>
      </c>
      <c r="F735">
        <v>3.9390823999999998E-2</v>
      </c>
      <c r="G735">
        <v>0.158654931</v>
      </c>
      <c r="H735" t="b">
        <v>1</v>
      </c>
      <c r="I735">
        <f t="shared" si="11"/>
        <v>382</v>
      </c>
    </row>
    <row r="736" spans="1:9" x14ac:dyDescent="0.2">
      <c r="A736" t="s">
        <v>550</v>
      </c>
      <c r="B736">
        <v>0.62883183799999998</v>
      </c>
      <c r="C736">
        <v>2.1800000000000001E-5</v>
      </c>
      <c r="D736">
        <v>2.9220700000000001E-3</v>
      </c>
      <c r="E736">
        <v>0.17005171099999999</v>
      </c>
      <c r="F736">
        <v>3.9937862999999997E-2</v>
      </c>
      <c r="G736">
        <v>0.16020109900000001</v>
      </c>
      <c r="H736" t="b">
        <v>1</v>
      </c>
      <c r="I736">
        <f t="shared" si="11"/>
        <v>382</v>
      </c>
    </row>
    <row r="737" spans="1:9" x14ac:dyDescent="0.2">
      <c r="A737" t="s">
        <v>292</v>
      </c>
      <c r="B737">
        <v>1.417168529</v>
      </c>
      <c r="C737">
        <v>3.872211E-3</v>
      </c>
      <c r="D737">
        <v>7.1137884999999998E-2</v>
      </c>
      <c r="E737">
        <v>-0.34599812299999999</v>
      </c>
      <c r="F737">
        <v>4.0067302999999999E-2</v>
      </c>
      <c r="G737">
        <v>0.160554698</v>
      </c>
      <c r="H737" t="b">
        <v>1</v>
      </c>
      <c r="I737">
        <f t="shared" si="11"/>
        <v>382</v>
      </c>
    </row>
    <row r="738" spans="1:9" x14ac:dyDescent="0.2">
      <c r="A738" t="s">
        <v>702</v>
      </c>
      <c r="B738">
        <v>0.68144605000000003</v>
      </c>
      <c r="C738">
        <v>4.2925410000000004E-3</v>
      </c>
      <c r="D738">
        <v>7.6323173999999994E-2</v>
      </c>
      <c r="E738">
        <v>-0.271555092</v>
      </c>
      <c r="F738">
        <v>4.0150516999999997E-2</v>
      </c>
      <c r="G738">
        <v>0.16078852599999999</v>
      </c>
      <c r="H738" t="b">
        <v>0</v>
      </c>
      <c r="I738">
        <f t="shared" si="11"/>
        <v>382</v>
      </c>
    </row>
    <row r="739" spans="1:9" x14ac:dyDescent="0.2">
      <c r="A739" t="s">
        <v>164</v>
      </c>
      <c r="B739">
        <v>0.66712848199999997</v>
      </c>
      <c r="C739">
        <v>1.3358650000000001E-3</v>
      </c>
      <c r="D739">
        <v>3.9403375999999997E-2</v>
      </c>
      <c r="E739">
        <v>0.42927377100000003</v>
      </c>
      <c r="F739">
        <v>4.0234027999999998E-2</v>
      </c>
      <c r="G739">
        <v>0.160972015</v>
      </c>
      <c r="H739" t="b">
        <v>1</v>
      </c>
      <c r="I739">
        <f t="shared" si="11"/>
        <v>382</v>
      </c>
    </row>
    <row r="740" spans="1:9" x14ac:dyDescent="0.2">
      <c r="A740" t="s">
        <v>735</v>
      </c>
      <c r="B740">
        <v>0.78218479900000004</v>
      </c>
      <c r="C740">
        <v>1.5907616999999999E-2</v>
      </c>
      <c r="D740">
        <v>0.166173822</v>
      </c>
      <c r="E740">
        <v>-0.193431295</v>
      </c>
      <c r="F740">
        <v>4.0410319E-2</v>
      </c>
      <c r="G740">
        <v>0.161299148</v>
      </c>
      <c r="H740" t="b">
        <v>0</v>
      </c>
      <c r="I740">
        <f t="shared" si="11"/>
        <v>382</v>
      </c>
    </row>
    <row r="741" spans="1:9" x14ac:dyDescent="0.2">
      <c r="A741" t="s">
        <v>382</v>
      </c>
      <c r="B741">
        <v>0.85486694399999996</v>
      </c>
      <c r="C741">
        <v>5.4912199999999998E-3</v>
      </c>
      <c r="D741">
        <v>8.9270938999999994E-2</v>
      </c>
      <c r="E741">
        <v>-0.210504996</v>
      </c>
      <c r="F741">
        <v>4.0478522000000003E-2</v>
      </c>
      <c r="G741">
        <v>0.16140249100000001</v>
      </c>
      <c r="H741" t="b">
        <v>0</v>
      </c>
      <c r="I741">
        <f t="shared" si="11"/>
        <v>382</v>
      </c>
    </row>
    <row r="742" spans="1:9" x14ac:dyDescent="0.2">
      <c r="A742" t="s">
        <v>509</v>
      </c>
      <c r="B742">
        <v>1.7185456100000001</v>
      </c>
      <c r="C742">
        <v>1.699405E-3</v>
      </c>
      <c r="D742">
        <v>4.5197768999999999E-2</v>
      </c>
      <c r="E742">
        <v>-0.28663961100000002</v>
      </c>
      <c r="F742">
        <v>4.0706061000000002E-2</v>
      </c>
      <c r="G742">
        <v>0.16207505</v>
      </c>
      <c r="H742" t="b">
        <v>1</v>
      </c>
      <c r="I742">
        <f t="shared" si="11"/>
        <v>382</v>
      </c>
    </row>
    <row r="743" spans="1:9" x14ac:dyDescent="0.2">
      <c r="A743" t="s">
        <v>89</v>
      </c>
      <c r="B743">
        <v>1.5727669440000001</v>
      </c>
      <c r="C743">
        <v>2.7514480000000001E-3</v>
      </c>
      <c r="D743">
        <v>5.9657623E-2</v>
      </c>
      <c r="E743">
        <v>-0.35660298499999998</v>
      </c>
      <c r="F743">
        <v>4.0717145000000003E-2</v>
      </c>
      <c r="G743">
        <v>0.16207917199999999</v>
      </c>
      <c r="H743" t="b">
        <v>1</v>
      </c>
      <c r="I743">
        <f t="shared" si="11"/>
        <v>382</v>
      </c>
    </row>
    <row r="744" spans="1:9" x14ac:dyDescent="0.2">
      <c r="A744" t="s">
        <v>422</v>
      </c>
      <c r="B744">
        <v>1.2891261780000001</v>
      </c>
      <c r="C744">
        <v>1.1469142E-2</v>
      </c>
      <c r="D744">
        <v>0.13677974000000001</v>
      </c>
      <c r="E744">
        <v>-0.225992735</v>
      </c>
      <c r="F744">
        <v>4.0780097000000001E-2</v>
      </c>
      <c r="G744">
        <v>0.16227982099999999</v>
      </c>
      <c r="H744" t="b">
        <v>1</v>
      </c>
      <c r="I744">
        <f t="shared" si="11"/>
        <v>382</v>
      </c>
    </row>
    <row r="745" spans="1:9" x14ac:dyDescent="0.2">
      <c r="A745" t="s">
        <v>12</v>
      </c>
      <c r="B745">
        <v>1.297169496</v>
      </c>
      <c r="C745">
        <v>8.3800000000000004E-5</v>
      </c>
      <c r="D745">
        <v>7.0047520000000004E-3</v>
      </c>
      <c r="E745">
        <v>-0.57196148899999999</v>
      </c>
      <c r="F745">
        <v>4.1095382E-2</v>
      </c>
      <c r="G745">
        <v>0.163183043</v>
      </c>
      <c r="H745" t="b">
        <v>1</v>
      </c>
      <c r="I745">
        <f t="shared" si="11"/>
        <v>382</v>
      </c>
    </row>
    <row r="746" spans="1:9" x14ac:dyDescent="0.2">
      <c r="A746" t="s">
        <v>508</v>
      </c>
      <c r="B746">
        <v>0.43438795299999999</v>
      </c>
      <c r="C746">
        <v>8.7900000000000005E-6</v>
      </c>
      <c r="D746">
        <v>1.500143E-3</v>
      </c>
      <c r="E746">
        <v>0.45755179200000001</v>
      </c>
      <c r="F746">
        <v>4.1184518000000003E-2</v>
      </c>
      <c r="G746">
        <v>0.16342548900000001</v>
      </c>
      <c r="H746" t="b">
        <v>1</v>
      </c>
      <c r="I746">
        <f t="shared" si="11"/>
        <v>382</v>
      </c>
    </row>
    <row r="747" spans="1:9" x14ac:dyDescent="0.2">
      <c r="A747" t="s">
        <v>124</v>
      </c>
      <c r="B747">
        <v>0.77820334000000002</v>
      </c>
      <c r="C747">
        <v>4.1489623000000003E-2</v>
      </c>
      <c r="D747">
        <v>0.27717161400000001</v>
      </c>
      <c r="E747">
        <v>-0.216606937</v>
      </c>
      <c r="F747">
        <v>4.1239488999999997E-2</v>
      </c>
      <c r="G747">
        <v>0.163554437</v>
      </c>
      <c r="H747" t="b">
        <v>0</v>
      </c>
      <c r="I747">
        <f t="shared" si="11"/>
        <v>382</v>
      </c>
    </row>
    <row r="748" spans="1:9" x14ac:dyDescent="0.2">
      <c r="A748" t="s">
        <v>770</v>
      </c>
      <c r="B748">
        <v>0.75222040000000001</v>
      </c>
      <c r="C748">
        <v>4.5612920000000001E-2</v>
      </c>
      <c r="D748">
        <v>0.29007566000000001</v>
      </c>
      <c r="E748">
        <v>0.28226015999999998</v>
      </c>
      <c r="F748">
        <v>4.1373647999999999E-2</v>
      </c>
      <c r="G748">
        <v>0.163960826</v>
      </c>
      <c r="H748" t="b">
        <v>1</v>
      </c>
      <c r="I748">
        <f t="shared" si="11"/>
        <v>382</v>
      </c>
    </row>
    <row r="749" spans="1:9" x14ac:dyDescent="0.2">
      <c r="A749" t="s">
        <v>287</v>
      </c>
      <c r="B749">
        <v>0.67429070400000002</v>
      </c>
      <c r="C749">
        <v>4.5705620000000002E-3</v>
      </c>
      <c r="D749">
        <v>7.9705836000000002E-2</v>
      </c>
      <c r="E749">
        <v>-0.25294099799999997</v>
      </c>
      <c r="F749">
        <v>4.1580302999999999E-2</v>
      </c>
      <c r="G749">
        <v>0.164502592</v>
      </c>
      <c r="H749" t="b">
        <v>0</v>
      </c>
      <c r="I749">
        <f t="shared" si="11"/>
        <v>382</v>
      </c>
    </row>
    <row r="750" spans="1:9" x14ac:dyDescent="0.2">
      <c r="A750" t="s">
        <v>592</v>
      </c>
      <c r="B750">
        <v>1.1589109369999999</v>
      </c>
      <c r="C750">
        <v>1.7451052000000002E-2</v>
      </c>
      <c r="D750">
        <v>0.17537962600000001</v>
      </c>
      <c r="E750">
        <v>-0.29300294300000002</v>
      </c>
      <c r="F750">
        <v>4.1821340999999998E-2</v>
      </c>
      <c r="G750">
        <v>0.165254025</v>
      </c>
      <c r="H750" t="b">
        <v>1</v>
      </c>
      <c r="I750">
        <f t="shared" si="11"/>
        <v>382</v>
      </c>
    </row>
    <row r="751" spans="1:9" x14ac:dyDescent="0.2">
      <c r="A751" t="s">
        <v>85</v>
      </c>
      <c r="B751">
        <v>0.56502988300000001</v>
      </c>
      <c r="C751">
        <v>1.51156E-4</v>
      </c>
      <c r="D751">
        <v>1.0331441E-2</v>
      </c>
      <c r="E751">
        <v>-0.34798328499999998</v>
      </c>
      <c r="F751">
        <v>4.2341174000000002E-2</v>
      </c>
      <c r="G751">
        <v>0.16657028199999999</v>
      </c>
      <c r="H751" t="b">
        <v>0</v>
      </c>
      <c r="I751">
        <f t="shared" si="11"/>
        <v>382</v>
      </c>
    </row>
    <row r="752" spans="1:9" x14ac:dyDescent="0.2">
      <c r="A752" t="s">
        <v>425</v>
      </c>
      <c r="B752">
        <v>0.83167892799999998</v>
      </c>
      <c r="C752">
        <v>2.0905884E-2</v>
      </c>
      <c r="D752">
        <v>0.188708873</v>
      </c>
      <c r="E752">
        <v>-0.26285027300000002</v>
      </c>
      <c r="F752">
        <v>4.2350670999999999E-2</v>
      </c>
      <c r="G752">
        <v>0.16658230900000001</v>
      </c>
      <c r="H752" t="b">
        <v>0</v>
      </c>
      <c r="I752">
        <f t="shared" si="11"/>
        <v>382</v>
      </c>
    </row>
    <row r="753" spans="1:9" x14ac:dyDescent="0.2">
      <c r="A753" t="s">
        <v>265</v>
      </c>
      <c r="B753">
        <v>2.0401366790000002</v>
      </c>
      <c r="C753">
        <v>1.4943700000000001E-4</v>
      </c>
      <c r="D753">
        <v>1.0312630999999999E-2</v>
      </c>
      <c r="E753">
        <v>-0.27511488000000001</v>
      </c>
      <c r="F753">
        <v>4.2525219000000003E-2</v>
      </c>
      <c r="G753">
        <v>0.16716721000000001</v>
      </c>
      <c r="H753" t="b">
        <v>1</v>
      </c>
      <c r="I753">
        <f t="shared" si="11"/>
        <v>382</v>
      </c>
    </row>
    <row r="754" spans="1:9" x14ac:dyDescent="0.2">
      <c r="A754" t="s">
        <v>327</v>
      </c>
      <c r="B754">
        <v>0.467520985</v>
      </c>
      <c r="C754">
        <v>5.6637730000000004E-3</v>
      </c>
      <c r="D754">
        <v>9.0117080000000002E-2</v>
      </c>
      <c r="E754">
        <v>1.051767653</v>
      </c>
      <c r="F754">
        <v>4.2732233000000001E-2</v>
      </c>
      <c r="G754">
        <v>0.16772612100000001</v>
      </c>
      <c r="H754" t="b">
        <v>1</v>
      </c>
      <c r="I754">
        <f t="shared" si="11"/>
        <v>382</v>
      </c>
    </row>
    <row r="755" spans="1:9" x14ac:dyDescent="0.2">
      <c r="A755" t="s">
        <v>768</v>
      </c>
      <c r="B755">
        <v>0.74742627699999997</v>
      </c>
      <c r="C755">
        <v>4.6551075999999997E-2</v>
      </c>
      <c r="D755">
        <v>0.29253772900000002</v>
      </c>
      <c r="E755">
        <v>0.287912212</v>
      </c>
      <c r="F755">
        <v>4.3977171000000002E-2</v>
      </c>
      <c r="G755">
        <v>0.171338767</v>
      </c>
      <c r="H755" t="b">
        <v>1</v>
      </c>
      <c r="I755">
        <f t="shared" si="11"/>
        <v>382</v>
      </c>
    </row>
    <row r="756" spans="1:9" x14ac:dyDescent="0.2">
      <c r="A756" t="s">
        <v>733</v>
      </c>
      <c r="B756">
        <v>0.60974354500000005</v>
      </c>
      <c r="C756">
        <v>5.66E-5</v>
      </c>
      <c r="D756">
        <v>5.4939259999999997E-3</v>
      </c>
      <c r="E756">
        <v>0.31809420399999999</v>
      </c>
      <c r="F756">
        <v>4.4277694999999999E-2</v>
      </c>
      <c r="G756">
        <v>0.17225874299999999</v>
      </c>
      <c r="H756" t="b">
        <v>1</v>
      </c>
      <c r="I756">
        <f t="shared" si="11"/>
        <v>382</v>
      </c>
    </row>
    <row r="757" spans="1:9" x14ac:dyDescent="0.2">
      <c r="A757" t="s">
        <v>420</v>
      </c>
      <c r="B757">
        <v>1.448637889</v>
      </c>
      <c r="C757">
        <v>2.5507865000000001E-2</v>
      </c>
      <c r="D757">
        <v>0.21029927500000001</v>
      </c>
      <c r="E757">
        <v>-0.72761070900000002</v>
      </c>
      <c r="F757">
        <v>4.5282609000000001E-2</v>
      </c>
      <c r="G757">
        <v>0.17519760700000001</v>
      </c>
      <c r="H757" t="b">
        <v>1</v>
      </c>
      <c r="I757">
        <f t="shared" si="11"/>
        <v>382</v>
      </c>
    </row>
    <row r="758" spans="1:9" x14ac:dyDescent="0.2">
      <c r="A758" t="s">
        <v>92</v>
      </c>
      <c r="B758">
        <v>1.769051787</v>
      </c>
      <c r="C758">
        <v>1.19932E-4</v>
      </c>
      <c r="D758">
        <v>8.7127369999999999E-3</v>
      </c>
      <c r="E758">
        <v>0.93342422899999999</v>
      </c>
      <c r="F758">
        <v>4.5426448000000001E-2</v>
      </c>
      <c r="G758">
        <v>0.17561001200000001</v>
      </c>
      <c r="H758" t="b">
        <v>0</v>
      </c>
      <c r="I758">
        <f t="shared" si="11"/>
        <v>382</v>
      </c>
    </row>
    <row r="759" spans="1:9" x14ac:dyDescent="0.2">
      <c r="A759" t="s">
        <v>533</v>
      </c>
      <c r="B759">
        <v>0.82399055300000001</v>
      </c>
      <c r="C759">
        <v>4.2791134000000002E-2</v>
      </c>
      <c r="D759">
        <v>0.28070383399999999</v>
      </c>
      <c r="E759">
        <v>-0.251063023</v>
      </c>
      <c r="F759">
        <v>4.5680328999999999E-2</v>
      </c>
      <c r="G759">
        <v>0.17626835399999999</v>
      </c>
      <c r="H759" t="b">
        <v>0</v>
      </c>
      <c r="I759">
        <f t="shared" si="11"/>
        <v>382</v>
      </c>
    </row>
    <row r="760" spans="1:9" x14ac:dyDescent="0.2">
      <c r="A760" t="s">
        <v>780</v>
      </c>
      <c r="B760">
        <v>1.109338267</v>
      </c>
      <c r="C760">
        <v>4.5193972999999998E-2</v>
      </c>
      <c r="D760">
        <v>0.28857407200000001</v>
      </c>
      <c r="E760">
        <v>0.25385121500000002</v>
      </c>
      <c r="F760">
        <v>4.5866757000000001E-2</v>
      </c>
      <c r="G760">
        <v>0.176704841</v>
      </c>
      <c r="H760" t="b">
        <v>0</v>
      </c>
      <c r="I760">
        <f t="shared" si="11"/>
        <v>382</v>
      </c>
    </row>
    <row r="761" spans="1:9" x14ac:dyDescent="0.2">
      <c r="A761" t="s">
        <v>278</v>
      </c>
      <c r="B761">
        <v>0.85179699099999995</v>
      </c>
      <c r="C761">
        <v>3.3911088999999998E-2</v>
      </c>
      <c r="D761">
        <v>0.24705539800000001</v>
      </c>
      <c r="E761">
        <v>-0.21640759100000001</v>
      </c>
      <c r="F761">
        <v>4.6304024999999999E-2</v>
      </c>
      <c r="G761">
        <v>0.177938968</v>
      </c>
      <c r="H761" t="b">
        <v>0</v>
      </c>
      <c r="I761">
        <f t="shared" si="11"/>
        <v>382</v>
      </c>
    </row>
    <row r="762" spans="1:9" x14ac:dyDescent="0.2">
      <c r="A762" t="s">
        <v>460</v>
      </c>
      <c r="B762">
        <v>1.5242081629999999</v>
      </c>
      <c r="C762">
        <v>7.8455009999999995E-3</v>
      </c>
      <c r="D762">
        <v>0.108886308</v>
      </c>
      <c r="E762">
        <v>1.023290322</v>
      </c>
      <c r="F762">
        <v>4.6354347999999997E-2</v>
      </c>
      <c r="G762">
        <v>0.17805300399999999</v>
      </c>
      <c r="H762" t="b">
        <v>0</v>
      </c>
      <c r="I762">
        <f t="shared" si="11"/>
        <v>382</v>
      </c>
    </row>
    <row r="763" spans="1:9" x14ac:dyDescent="0.2">
      <c r="A763" t="s">
        <v>300</v>
      </c>
      <c r="B763">
        <v>0.82245349400000001</v>
      </c>
      <c r="C763">
        <v>1.7339496999999999E-2</v>
      </c>
      <c r="D763">
        <v>0.17495002200000001</v>
      </c>
      <c r="E763">
        <v>0.86217601099999996</v>
      </c>
      <c r="F763">
        <v>4.7048185999999999E-2</v>
      </c>
      <c r="G763">
        <v>0.18007409299999999</v>
      </c>
      <c r="H763" t="b">
        <v>1</v>
      </c>
      <c r="I763">
        <f t="shared" si="11"/>
        <v>382</v>
      </c>
    </row>
    <row r="764" spans="1:9" x14ac:dyDescent="0.2">
      <c r="A764" t="s">
        <v>129</v>
      </c>
      <c r="B764">
        <v>0.49634840699999999</v>
      </c>
      <c r="C764">
        <v>2.0599999999999999E-5</v>
      </c>
      <c r="D764">
        <v>2.8538679999999999E-3</v>
      </c>
      <c r="E764">
        <v>0.30609373200000001</v>
      </c>
      <c r="F764">
        <v>4.7396339000000003E-2</v>
      </c>
      <c r="G764">
        <v>0.18098055800000001</v>
      </c>
      <c r="H764" t="b">
        <v>1</v>
      </c>
      <c r="I764">
        <f t="shared" si="11"/>
        <v>382</v>
      </c>
    </row>
    <row r="765" spans="1:9" x14ac:dyDescent="0.2">
      <c r="A765" t="s">
        <v>313</v>
      </c>
      <c r="B765">
        <v>1.6279456379999999</v>
      </c>
      <c r="C765">
        <v>5.5999999999999999E-5</v>
      </c>
      <c r="D765">
        <v>5.4939259999999997E-3</v>
      </c>
      <c r="E765">
        <v>0.23316231000000001</v>
      </c>
      <c r="F765">
        <v>4.7722082999999998E-2</v>
      </c>
      <c r="G765">
        <v>0.181982647</v>
      </c>
      <c r="H765" t="b">
        <v>0</v>
      </c>
      <c r="I765">
        <f t="shared" si="11"/>
        <v>382</v>
      </c>
    </row>
    <row r="766" spans="1:9" x14ac:dyDescent="0.2">
      <c r="A766" t="s">
        <v>96</v>
      </c>
      <c r="B766">
        <v>0.50749429800000001</v>
      </c>
      <c r="C766">
        <v>1.3616400000000001E-4</v>
      </c>
      <c r="D766">
        <v>9.5638040000000004E-3</v>
      </c>
      <c r="E766">
        <v>-0.43464789999999998</v>
      </c>
      <c r="F766">
        <v>4.8170119999999997E-2</v>
      </c>
      <c r="G766">
        <v>0.18318536099999999</v>
      </c>
      <c r="H766" t="b">
        <v>0</v>
      </c>
      <c r="I766">
        <f t="shared" si="11"/>
        <v>382</v>
      </c>
    </row>
    <row r="767" spans="1:9" x14ac:dyDescent="0.2">
      <c r="A767" t="s">
        <v>188</v>
      </c>
      <c r="B767">
        <v>1.364503724</v>
      </c>
      <c r="C767">
        <v>1.0081369E-2</v>
      </c>
      <c r="D767">
        <v>0.126394914</v>
      </c>
      <c r="E767">
        <v>0.99306926600000001</v>
      </c>
      <c r="F767">
        <v>4.8172013999999999E-2</v>
      </c>
      <c r="G767">
        <v>0.18318536099999999</v>
      </c>
      <c r="H767" t="b">
        <v>0</v>
      </c>
      <c r="I767">
        <f t="shared" si="11"/>
        <v>382</v>
      </c>
    </row>
    <row r="768" spans="1:9" x14ac:dyDescent="0.2">
      <c r="A768" t="s">
        <v>256</v>
      </c>
      <c r="B768">
        <v>0.29590603199999999</v>
      </c>
      <c r="C768">
        <v>3.0199999999999999E-5</v>
      </c>
      <c r="D768">
        <v>3.5514589999999999E-3</v>
      </c>
      <c r="E768">
        <v>0.637074951</v>
      </c>
      <c r="F768">
        <v>4.8793758999999999E-2</v>
      </c>
      <c r="G768">
        <v>0.184924486</v>
      </c>
      <c r="H768" t="b">
        <v>1</v>
      </c>
      <c r="I768">
        <f t="shared" si="11"/>
        <v>382</v>
      </c>
    </row>
    <row r="769" spans="1:9" x14ac:dyDescent="0.2">
      <c r="A769" t="s">
        <v>405</v>
      </c>
      <c r="B769">
        <v>1.713450608</v>
      </c>
      <c r="C769">
        <v>1.2772334999999999E-2</v>
      </c>
      <c r="D769">
        <v>0.14614839099999999</v>
      </c>
      <c r="E769">
        <v>0.276252267</v>
      </c>
      <c r="F769">
        <v>4.8912387000000002E-2</v>
      </c>
      <c r="G769">
        <v>0.18526551299999999</v>
      </c>
      <c r="H769" t="b">
        <v>0</v>
      </c>
      <c r="I769">
        <f t="shared" si="11"/>
        <v>382</v>
      </c>
    </row>
    <row r="770" spans="1:9" x14ac:dyDescent="0.2">
      <c r="A770" t="s">
        <v>224</v>
      </c>
      <c r="B770">
        <v>0.66744035599999996</v>
      </c>
      <c r="C770">
        <v>1.6783381999999999E-2</v>
      </c>
      <c r="D770">
        <v>0.17234824900000001</v>
      </c>
      <c r="E770">
        <v>-0.30254461700000002</v>
      </c>
      <c r="F770">
        <v>4.8972290000000002E-2</v>
      </c>
      <c r="G770">
        <v>0.18546257799999999</v>
      </c>
      <c r="H770" t="b">
        <v>0</v>
      </c>
      <c r="I770">
        <f t="shared" ref="I770:I775" si="12">COUNTIF(H$3:H$776, "TRUE")</f>
        <v>382</v>
      </c>
    </row>
    <row r="771" spans="1:9" x14ac:dyDescent="0.2">
      <c r="A771" t="s">
        <v>583</v>
      </c>
      <c r="B771">
        <v>1.2151225139999999</v>
      </c>
      <c r="C771">
        <v>1.4533083E-2</v>
      </c>
      <c r="D771">
        <v>0.157136993</v>
      </c>
      <c r="E771">
        <v>-0.36852267799999999</v>
      </c>
      <c r="F771">
        <v>4.8978753E-2</v>
      </c>
      <c r="G771">
        <v>0.18546257799999999</v>
      </c>
      <c r="H771" t="b">
        <v>1</v>
      </c>
      <c r="I771">
        <f t="shared" si="12"/>
        <v>382</v>
      </c>
    </row>
    <row r="772" spans="1:9" x14ac:dyDescent="0.2">
      <c r="A772" t="s">
        <v>16</v>
      </c>
      <c r="B772">
        <v>0.84105273400000002</v>
      </c>
      <c r="C772">
        <v>5.0331550000000001E-3</v>
      </c>
      <c r="D772">
        <v>8.4192758000000006E-2</v>
      </c>
      <c r="E772">
        <v>0.22510344800000001</v>
      </c>
      <c r="F772">
        <v>4.9122705000000003E-2</v>
      </c>
      <c r="G772">
        <v>0.18584445599999999</v>
      </c>
      <c r="H772" t="b">
        <v>1</v>
      </c>
      <c r="I772">
        <f t="shared" si="12"/>
        <v>382</v>
      </c>
    </row>
    <row r="773" spans="1:9" x14ac:dyDescent="0.2">
      <c r="A773" t="s">
        <v>495</v>
      </c>
      <c r="B773">
        <v>1.9511463689999999</v>
      </c>
      <c r="C773">
        <v>3.0181400000000002E-4</v>
      </c>
      <c r="D773">
        <v>1.4988133000000001E-2</v>
      </c>
      <c r="E773">
        <v>0.18152786000000001</v>
      </c>
      <c r="F773">
        <v>4.9608983000000002E-2</v>
      </c>
      <c r="G773">
        <v>0.187246045</v>
      </c>
      <c r="H773" t="b">
        <v>0</v>
      </c>
      <c r="I773">
        <f t="shared" si="12"/>
        <v>382</v>
      </c>
    </row>
    <row r="774" spans="1:9" x14ac:dyDescent="0.2">
      <c r="A774" t="s">
        <v>93</v>
      </c>
      <c r="B774">
        <v>0.86387018999999998</v>
      </c>
      <c r="C774">
        <v>4.7173417000000002E-2</v>
      </c>
      <c r="D774">
        <v>0.295135653</v>
      </c>
      <c r="E774">
        <v>-0.475220262</v>
      </c>
      <c r="F774">
        <v>4.9732814E-2</v>
      </c>
      <c r="G774">
        <v>0.18757660000000001</v>
      </c>
      <c r="H774" t="b">
        <v>0</v>
      </c>
      <c r="I774">
        <f t="shared" si="12"/>
        <v>382</v>
      </c>
    </row>
    <row r="775" spans="1:9" x14ac:dyDescent="0.2">
      <c r="A775" t="s">
        <v>589</v>
      </c>
      <c r="B775">
        <v>1.450246481</v>
      </c>
      <c r="C775">
        <v>6.19E-5</v>
      </c>
      <c r="D775">
        <v>5.7849420000000004E-3</v>
      </c>
      <c r="E775">
        <v>0.62438336900000002</v>
      </c>
      <c r="F775">
        <v>4.9755349999999997E-2</v>
      </c>
      <c r="G775">
        <v>0.187616268</v>
      </c>
      <c r="H775" t="b">
        <v>0</v>
      </c>
      <c r="I775">
        <f t="shared" si="12"/>
        <v>38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DE640-3A50-2740-9DD2-3101AB8F63F1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Q E A A B Q S w M E F A A A C A g A y l a v W P e u z o e j A A A A 9 g A A A B I A A A B D b 2 5 m a W c v U G F j a 2 F n Z S 5 4 b W y F j 7 E O g j A Y h F + F d K e F u i D 5 K Y O r J C Z E 4 9 q U i o 3 w Y 2 i x v J u D j + Q r i F H U z f H u v k v u 7 t c b 5 G P b B B f d W 9 N h R m I a k U C j 6 i q D d U Y G d w g T k g v Y S H W S t Q 4 m G G 0 6 W p O R o 3 P n l D H v P f U L 2 v U 1 4 1 E U s 3 2 x L t V R t z I 0 a J 1 E p c m n V f 1 v E Q G 7 1 x j B a c y X N E 6 m T c B m E w q D X 4 B P 2 T P 9 M W E 1 N G 7 o t d A Y b k t g s w T 2 / i A e U E s D B B Q A A A g I A M p W r 1 h P b L j N c w E A A K o C A A A T A A A A R m 9 y b X V s Y X M v U 2 V j d G l v b j E u b X V S X U v D Q B B 8 L / g f j v O l h d i g K A j i Q 0 g s F c S v V B F E Z J u s 6 e n l L u z d R Y P 0 v 7 t p / X i J T 8 f M H D O z y z o s v L J G 5 N t 3 / 2 R n t D N y K y A s x a 6 8 a p E 0 N I 0 y 1 X O F B t 3 j 4 d G T F K d C o x 8 J k d t A B T J M X T v N b B F q N H 4 8 U x q n q T W e g R v L + M 4 h u T i U 0 G J 8 o Z Y E 1 M W p t q H M v S W o M L 4 y m J F q c e / c l A o M 3 B k G 5 J T v 4 i R J n t 8 t v c U Z e I h E A 0 3 v N Z + f P Y g N P V h w W r h W T i L x m K F W t f J I X F F G M h K p 1 a E 2 j u F x J G 6 C 9 Z j 7 T v c T / I H p p T X 4 N I l 4 v l 1 5 T b Z m o R Q r h J K j + 9 k X s O R f 3 8 p 8 y 4 + 3 q + D M b z 7 R O i 9 A A / V h n s K v Y 7 o C U 7 F h s a k i f N f g n + m C w L g X S / W 2 6 I J F N x 5 o E Y n P T 9 n P m 3 f 1 0 m r G v Y / w + O H X r M k X q 8 t i E / Q j m V A v k T Y i w X s z Q M + y 2 w F W 2 + p g x m 7 p f 2 7 N P e g w K C T l 6 w D N h + G U 6 2 / j R + Q I x a t a r y c j Z f 7 d 0 c k X U E s D B B Q A A A g I A M p W r 1 g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y l a v W P e u z o e j A A A A 9 g A A A B I A A A A A A A A A A A A A A K S B A A A A A E N v b m Z p Z y 9 Q Y W N r Y W d l L n h t b F B L A Q I U A x Q A A A g I A M p W r 1 h P b L j N c w E A A K o C A A A T A A A A A A A A A A A A A A C k g d M A A A B G b 3 J t d W x h c y 9 T Z W N 0 a W 9 u M S 5 t U E s B A h Q D F A A A C A g A y l a v W A / K 6 a u k A A A A 6 Q A A A B M A A A A A A A A A A A A A A K S B d w I A A F t D b 2 5 0 Z W 5 0 X 1 R 5 c G V z X S 5 4 b W x Q S w U G A A A A A A M A A w D C A A A A T A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N Q 4 A A A A A A A A T D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P d m V y b G F w c G l u Z 1 9 n Z W 5 l c y U 1 Q j Q 1 J T V E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j V m N D E 4 Y z E t M j M 3 M C 0 0 N D M w L W I 5 N D U t N z U 2 Z W N l O D Y y N T d k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9 2 Z X J s Y X B w a W 5 n X 2 d l b m V z X z Q 1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3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x N V Q x N D o 1 N D o y M S 4 3 N z Y 4 N D A w W i I g L z 4 8 R W 5 0 c n k g V H l w Z T 0 i R m l s b E N v b H V t b l R 5 c G V z I i B W Y W x 1 Z T 0 i c 0 J n V U Z C U V V G Q l F F P S I g L z 4 8 R W 5 0 c n k g V H l w Z T 0 i R m l s b E N v b H V t b k 5 h b W V z I i B W Y W x 1 Z T 0 i c 1 s m c X V v d D t n Z W 5 l U 3 l t Y m 9 s J n F 1 b 3 Q 7 L C Z x d W 9 0 O 2 Z v b G R j a G F u Z 2 U m c X V v d D s s J n F 1 b 3 Q 7 c m F 3 c C Z x d W 9 0 O y w m c X V v d D t G R F I m c X V v d D s s J n F 1 b 3 Q 7 b G 9 n M k Z v b G R D a G F u Z 2 U m c X V v d D s s J n F 1 b 3 Q 7 c F Z h b H V l J n F 1 b 3 Q 7 L C Z x d W 9 0 O 3 B B Z G o m c X V v d D s s J n F 1 b 3 Q 7 Q 2 9 u c 2 l z d G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2 Z X J s Y X B w a W 5 n X 2 d l b m V z W z Q 1 X S 9 B d X R v U m V t b 3 Z l Z E N v b H V t b n M x L n t n Z W 5 l U 3 l t Y m 9 s L D B 9 J n F 1 b 3 Q 7 L C Z x d W 9 0 O 1 N l Y 3 R p b 2 4 x L 0 9 2 Z X J s Y X B w a W 5 n X 2 d l b m V z W z Q 1 X S 9 B d X R v U m V t b 3 Z l Z E N v b H V t b n M x L n t m b 2 x k Y 2 h h b m d l L D F 9 J n F 1 b 3 Q 7 L C Z x d W 9 0 O 1 N l Y 3 R p b 2 4 x L 0 9 2 Z X J s Y X B w a W 5 n X 2 d l b m V z W z Q 1 X S 9 B d X R v U m V t b 3 Z l Z E N v b H V t b n M x L n t y Y X d w L D J 9 J n F 1 b 3 Q 7 L C Z x d W 9 0 O 1 N l Y 3 R p b 2 4 x L 0 9 2 Z X J s Y X B w a W 5 n X 2 d l b m V z W z Q 1 X S 9 B d X R v U m V t b 3 Z l Z E N v b H V t b n M x L n t G R F I s M 3 0 m c X V v d D s s J n F 1 b 3 Q 7 U 2 V j d G l v b j E v T 3 Z l c m x h c H B p b m d f Z 2 V u Z X N b N D V d L 0 F 1 d G 9 S Z W 1 v d m V k Q 2 9 s d W 1 u c z E u e 2 x v Z z J G b 2 x k Q 2 h h b m d l L D R 9 J n F 1 b 3 Q 7 L C Z x d W 9 0 O 1 N l Y 3 R p b 2 4 x L 0 9 2 Z X J s Y X B w a W 5 n X 2 d l b m V z W z Q 1 X S 9 B d X R v U m V t b 3 Z l Z E N v b H V t b n M x L n t w V m F s d W U s N X 0 m c X V v d D s s J n F 1 b 3 Q 7 U 2 V j d G l v b j E v T 3 Z l c m x h c H B p b m d f Z 2 V u Z X N b N D V d L 0 F 1 d G 9 S Z W 1 v d m V k Q 2 9 s d W 1 u c z E u e 3 B B Z G o s N n 0 m c X V v d D s s J n F 1 b 3 Q 7 U 2 V j d G l v b j E v T 3 Z l c m x h c H B p b m d f Z 2 V u Z X N b N D V d L 0 F 1 d G 9 S Z W 1 v d m V k Q 2 9 s d W 1 u c z E u e 0 N v b n N p c 3 R l b n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3 Z l c m x h c H B p b m d f Z 2 V u Z X N b N D V d L 0 F 1 d G 9 S Z W 1 v d m V k Q 2 9 s d W 1 u c z E u e 2 d l b m V T e W 1 i b 2 w s M H 0 m c X V v d D s s J n F 1 b 3 Q 7 U 2 V j d G l v b j E v T 3 Z l c m x h c H B p b m d f Z 2 V u Z X N b N D V d L 0 F 1 d G 9 S Z W 1 v d m V k Q 2 9 s d W 1 u c z E u e 2 Z v b G R j a G F u Z 2 U s M X 0 m c X V v d D s s J n F 1 b 3 Q 7 U 2 V j d G l v b j E v T 3 Z l c m x h c H B p b m d f Z 2 V u Z X N b N D V d L 0 F 1 d G 9 S Z W 1 v d m V k Q 2 9 s d W 1 u c z E u e 3 J h d 3 A s M n 0 m c X V v d D s s J n F 1 b 3 Q 7 U 2 V j d G l v b j E v T 3 Z l c m x h c H B p b m d f Z 2 V u Z X N b N D V d L 0 F 1 d G 9 S Z W 1 v d m V k Q 2 9 s d W 1 u c z E u e 0 Z E U i w z f S Z x d W 9 0 O y w m c X V v d D t T Z W N 0 a W 9 u M S 9 P d m V y b G F w c G l u Z 1 9 n Z W 5 l c 1 s 0 N V 0 v Q X V 0 b 1 J l b W 9 2 Z W R D b 2 x 1 b W 5 z M S 5 7 b G 9 n M k Z v b G R D a G F u Z 2 U s N H 0 m c X V v d D s s J n F 1 b 3 Q 7 U 2 V j d G l v b j E v T 3 Z l c m x h c H B p b m d f Z 2 V u Z X N b N D V d L 0 F 1 d G 9 S Z W 1 v d m V k Q 2 9 s d W 1 u c z E u e 3 B W Y W x 1 Z S w 1 f S Z x d W 9 0 O y w m c X V v d D t T Z W N 0 a W 9 u M S 9 P d m V y b G F w c G l u Z 1 9 n Z W 5 l c 1 s 0 N V 0 v Q X V 0 b 1 J l b W 9 2 Z W R D b 2 x 1 b W 5 z M S 5 7 c E F k a i w 2 f S Z x d W 9 0 O y w m c X V v d D t T Z W N 0 a W 9 u M S 9 P d m V y b G F w c G l u Z 1 9 n Z W 5 l c 1 s 0 N V 0 v Q X V 0 b 1 J l b W 9 2 Z W R D b 2 x 1 b W 5 z M S 5 7 Q 2 9 u c 2 l z d G V u d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3 Z l c m x h c H B p b m d f Z 2 V u Z X M l N U I 0 N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d m V y b G F w c G l u Z 1 9 n Z W 5 l c y U 1 Q j Q 1 J T V E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2 Z X J s Y X B w a W 5 n X 2 d l b m V z J T V C N D U l N U Q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7 A g A A M I I C 9 w Y J K o Z I h v c N A Q c D o I I C 6 D C C A u Q C A Q A x g g J f M I I C W w I B A D B D M D c x N T A z B g N V B A M T L E 1 p Y 3 J v c 2 9 m d C 5 P Z m Z p Y 2 U u R X h j Z W w u U H J v d G V j d G V k R G F 0 Y V N l c n Z p Y 2 V z A g h 4 c K 7 l I U g I M z A N B g k q h k i G 9 w 0 B A Q E F A A S C A g B A 6 7 Y w c B m m 7 g g x 3 8 y e 2 g H c r t E p M o l 5 X p D z O O S l u x 5 l 5 2 B e H O 2 g o m x 1 4 F + b y H V n s + F K d v A P e + F D / q 9 I k R t 8 P h 3 z N i 3 O e S V p z 7 j 6 1 l u 2 k F X G y x q 8 M p + l Y L N 7 4 s o r o q + M j U u G f 9 H 8 G P D 9 F c / v u s 7 x 6 3 X F + Y U O / v o r S w w 0 5 g 3 d w E J 2 9 I N G + 8 F O 6 l x a 0 T 1 k Z s c u + y A B a + 2 p C L V A d 0 Q 7 X c X p 2 F b Z S 0 S d 7 O m 9 k K + 2 X 9 F Q x n B b v A G S 3 D Q 2 6 C z d G j o O m l 7 d C 2 E u f x F f N P F g m + 7 3 u s 7 7 r W f G r A X f c Z q j W s X q a 8 a A 6 x T i 5 V N 0 J p O 4 l H E t i l n L j X J Y O L A Z 4 J 3 A f I f n m c B n A e r m m 7 G 1 V x X Q R c 3 3 L B O N b Y G U 0 9 N 0 3 n P a p F Y 9 R M K g y v e t R 5 d 7 2 c i E + t A / h Y + x x 1 s 4 5 W 4 y S v 1 1 7 w M 5 R l K S L A u K C 2 3 4 F I r Q k s e b b M o 2 D B v J O V u 0 z X U t / H p l R W k n z 7 s 7 V A 0 s R j y u V z n m k 0 D Q S q 6 v d A J 6 3 n X F 8 5 d w r 7 M V O S + w o D l Y p B s V e w 7 3 O v j Z i 4 t X 2 t 9 N y k u b e z x c Q Z Q i J y 1 V x A 1 m x D / S B F Q C W F 7 G 5 F o D Q U z T w I W s 8 Y j 6 Q 8 i / T E Z J R N d N l R 5 + x m v G c g x n 8 n D s S 7 0 e 7 c S k k T e R s p d x a S V v I U q x n R 8 g R B U m N o U T W + j j y c B t 9 2 e F S v 5 x y 1 B P I Z f 0 e + u Q M q 1 + 3 K o 8 d R l M g / H G b g E c R T B 8 B g k q h k i G 9 w 0 B B w E w H Q Y J Y I Z I A W U D B A E q B B D k K p u X 9 t q m A d p j K Q O p Q j E 8 g F C 9 q f y y n 0 z v R y 4 w a W x Y 5 + X U C Y T z v s G j a M T A 4 H 4 B F F f A P U L J O o a B o 2 Q n i O J w / w u W L W Z / x S Z 2 M q W 0 d Z g B X Q q x / t U N 7 2 8 T v e G 7 5 v z o h b D K G y w h A g = = < / D a t a M a s h u p > 
</file>

<file path=customXml/itemProps1.xml><?xml version="1.0" encoding="utf-8"?>
<ds:datastoreItem xmlns:ds="http://schemas.openxmlformats.org/officeDocument/2006/customXml" ds:itemID="{E9EEAAF9-500B-BA41-A94F-FBABBC643C0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lapping_genes_45_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, Utpal</dc:creator>
  <cp:lastModifiedBy>Dave, Utpal</cp:lastModifiedBy>
  <dcterms:created xsi:type="dcterms:W3CDTF">2024-05-15T14:53:40Z</dcterms:created>
  <dcterms:modified xsi:type="dcterms:W3CDTF">2024-11-24T21:00:36Z</dcterms:modified>
</cp:coreProperties>
</file>